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4"/>
  <workbookPr defaultThemeVersion="166925"/>
  <mc:AlternateContent xmlns:mc="http://schemas.openxmlformats.org/markup-compatibility/2006">
    <mc:Choice Requires="x15">
      <x15ac:absPath xmlns:x15ac="http://schemas.microsoft.com/office/spreadsheetml/2010/11/ac" url="\\se00\ah\02003\LABOGENEREPROD_82\Retina\Manuscritos\Paper Diagnóstico\NUEVO_2023\DOCUMENTOS FINALES\Journal of Translational Medicine\Additional files\"/>
    </mc:Choice>
  </mc:AlternateContent>
  <xr:revisionPtr revIDLastSave="0" documentId="13_ncr:1_{CD8D3AB1-02D6-411F-99E4-BAC0FC086E11}" xr6:coauthVersionLast="36" xr6:coauthVersionMax="36" xr10:uidLastSave="{00000000-0000-0000-0000-000000000000}"/>
  <bookViews>
    <workbookView xWindow="0" yWindow="0" windowWidth="28800" windowHeight="12225" tabRatio="598" xr2:uid="{564A0130-3B72-47DD-98AC-E99D431E2AD6}"/>
  </bookViews>
  <sheets>
    <sheet name="Additional File 8" sheetId="3" r:id="rId1"/>
  </sheets>
  <definedNames>
    <definedName name="_xlnm._FilterDatabase" localSheetId="0" hidden="1">'Additional File 8'!$A$8:$AJ$18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181" i="3" l="1"/>
  <c r="AJ176" i="3"/>
  <c r="AI181" i="3"/>
  <c r="AI176" i="3"/>
  <c r="AG181" i="3"/>
  <c r="AG176" i="3"/>
  <c r="AE181" i="3"/>
  <c r="AE176" i="3"/>
  <c r="AC181" i="3"/>
  <c r="AC176" i="3"/>
  <c r="AA181" i="3"/>
  <c r="AA176" i="3"/>
  <c r="Y181" i="3"/>
  <c r="Y176" i="3"/>
  <c r="W181" i="3"/>
  <c r="W176" i="3"/>
  <c r="U181" i="3"/>
  <c r="U176" i="3"/>
  <c r="S181" i="3"/>
  <c r="S176" i="3"/>
  <c r="Q181" i="3"/>
  <c r="Q176" i="3"/>
  <c r="O181" i="3"/>
  <c r="O176" i="3"/>
  <c r="M181" i="3"/>
  <c r="M176" i="3"/>
  <c r="K181" i="3"/>
  <c r="K176" i="3"/>
  <c r="I181" i="3"/>
  <c r="I176" i="3"/>
  <c r="G181" i="3"/>
  <c r="G176" i="3"/>
  <c r="E181" i="3"/>
  <c r="E174" i="3"/>
  <c r="F176" i="3" l="1"/>
  <c r="AB163" i="3"/>
  <c r="D163" i="3"/>
  <c r="D151" i="3"/>
  <c r="D143" i="3"/>
  <c r="D131" i="3"/>
  <c r="D118" i="3"/>
  <c r="D102" i="3"/>
  <c r="D86" i="3"/>
  <c r="D50" i="3"/>
  <c r="N9" i="3"/>
  <c r="L9" i="3"/>
  <c r="H9" i="3"/>
  <c r="F9" i="3"/>
  <c r="D9" i="3"/>
  <c r="AH34" i="3"/>
  <c r="AI34" i="3" s="1"/>
  <c r="Z34" i="3"/>
  <c r="AA34" i="3" s="1"/>
  <c r="R34" i="3"/>
  <c r="S34" i="3" s="1"/>
  <c r="J34" i="3"/>
  <c r="K34" i="3" s="1"/>
  <c r="I25" i="3"/>
  <c r="Q25" i="3"/>
  <c r="Y25" i="3"/>
  <c r="AG25" i="3"/>
  <c r="AH25" i="3"/>
  <c r="AI25" i="3" s="1"/>
  <c r="Z25" i="3"/>
  <c r="AA25" i="3" s="1"/>
  <c r="R25" i="3"/>
  <c r="S25" i="3" s="1"/>
  <c r="J25" i="3"/>
  <c r="K25" i="3" s="1"/>
  <c r="I24" i="3"/>
  <c r="Q24" i="3"/>
  <c r="Y24" i="3"/>
  <c r="AG24" i="3"/>
  <c r="AH24" i="3"/>
  <c r="AI24" i="3" s="1"/>
  <c r="Z24" i="3"/>
  <c r="AA24" i="3" s="1"/>
  <c r="R24" i="3"/>
  <c r="S24" i="3" s="1"/>
  <c r="J24" i="3"/>
  <c r="K24" i="3" s="1"/>
  <c r="G34" i="3"/>
  <c r="O34" i="3"/>
  <c r="W34" i="3"/>
  <c r="AE34" i="3"/>
  <c r="G25" i="3"/>
  <c r="O25" i="3"/>
  <c r="W25" i="3"/>
  <c r="AE25" i="3"/>
  <c r="G24" i="3"/>
  <c r="O24" i="3"/>
  <c r="W24" i="3"/>
  <c r="AE24" i="3"/>
  <c r="E25" i="3"/>
  <c r="M25" i="3"/>
  <c r="U25" i="3"/>
  <c r="AC25" i="3"/>
  <c r="E24" i="3"/>
  <c r="M24" i="3"/>
  <c r="U24" i="3"/>
  <c r="AC24" i="3"/>
  <c r="J9" i="3" l="1"/>
  <c r="AJ24" i="3"/>
  <c r="AJ34" i="3"/>
  <c r="AJ25" i="3"/>
  <c r="AH164" i="3" l="1"/>
  <c r="AI164" i="3" s="1"/>
  <c r="AH169" i="3"/>
  <c r="AI169" i="3" s="1"/>
  <c r="AH165" i="3"/>
  <c r="AI165" i="3" s="1"/>
  <c r="AH167" i="3"/>
  <c r="AI167" i="3" s="1"/>
  <c r="AG164" i="3"/>
  <c r="AG165" i="3"/>
  <c r="AG167" i="3"/>
  <c r="AE164" i="3"/>
  <c r="AE169" i="3"/>
  <c r="AE165" i="3"/>
  <c r="AE167" i="3"/>
  <c r="AC164" i="3"/>
  <c r="Z164" i="3"/>
  <c r="AA164" i="3" s="1"/>
  <c r="Z169" i="3"/>
  <c r="AA169" i="3" s="1"/>
  <c r="Z165" i="3"/>
  <c r="AA165" i="3" s="1"/>
  <c r="Z167" i="3"/>
  <c r="AA167" i="3" s="1"/>
  <c r="Y164" i="3"/>
  <c r="Y165" i="3"/>
  <c r="Y167" i="3"/>
  <c r="W164" i="3"/>
  <c r="W169" i="3"/>
  <c r="W165" i="3"/>
  <c r="W167" i="3"/>
  <c r="U164" i="3"/>
  <c r="R164" i="3"/>
  <c r="S164" i="3" s="1"/>
  <c r="R169" i="3"/>
  <c r="S169" i="3" s="1"/>
  <c r="R165" i="3"/>
  <c r="S165" i="3" s="1"/>
  <c r="R167" i="3"/>
  <c r="S167" i="3" s="1"/>
  <c r="Q164" i="3"/>
  <c r="Q165" i="3"/>
  <c r="Q167" i="3"/>
  <c r="O164" i="3"/>
  <c r="O169" i="3"/>
  <c r="O165" i="3"/>
  <c r="O167" i="3"/>
  <c r="M164" i="3"/>
  <c r="J164" i="3"/>
  <c r="J169" i="3"/>
  <c r="J165" i="3"/>
  <c r="J167" i="3"/>
  <c r="K167" i="3" s="1"/>
  <c r="I164" i="3"/>
  <c r="I165" i="3"/>
  <c r="I167" i="3"/>
  <c r="G164" i="3"/>
  <c r="G169" i="3"/>
  <c r="G165" i="3"/>
  <c r="G167" i="3"/>
  <c r="E164" i="3"/>
  <c r="AJ167" i="3" l="1"/>
  <c r="AJ165" i="3"/>
  <c r="K165" i="3"/>
  <c r="AJ169" i="3"/>
  <c r="K169" i="3"/>
  <c r="AJ164" i="3"/>
  <c r="K164" i="3"/>
  <c r="C143" i="3" l="1"/>
  <c r="AH145" i="3"/>
  <c r="AI145" i="3" s="1"/>
  <c r="AG145" i="3"/>
  <c r="AE145" i="3"/>
  <c r="AC145" i="3"/>
  <c r="Z145" i="3"/>
  <c r="AA145" i="3" s="1"/>
  <c r="Y145" i="3"/>
  <c r="W145" i="3"/>
  <c r="U145" i="3"/>
  <c r="R145" i="3"/>
  <c r="S145" i="3" s="1"/>
  <c r="Q145" i="3"/>
  <c r="O145" i="3"/>
  <c r="M145" i="3"/>
  <c r="J145" i="3"/>
  <c r="I145" i="3"/>
  <c r="G145" i="3"/>
  <c r="E145" i="3"/>
  <c r="AJ145" i="3" l="1"/>
  <c r="K145" i="3"/>
  <c r="AF151" i="3"/>
  <c r="AD151" i="3"/>
  <c r="AB151" i="3"/>
  <c r="X151" i="3"/>
  <c r="V151" i="3"/>
  <c r="T151" i="3"/>
  <c r="P151" i="3"/>
  <c r="N151" i="3"/>
  <c r="L151" i="3"/>
  <c r="H151" i="3"/>
  <c r="F151" i="3"/>
  <c r="C151" i="3"/>
  <c r="C50" i="3"/>
  <c r="C181" i="3" s="1"/>
  <c r="AH151" i="3" l="1"/>
  <c r="AI151" i="3" s="1"/>
  <c r="R151" i="3"/>
  <c r="S151" i="3" s="1"/>
  <c r="J151" i="3"/>
  <c r="Q151" i="3"/>
  <c r="W151" i="3"/>
  <c r="AC151" i="3"/>
  <c r="M151" i="3"/>
  <c r="Z151" i="3"/>
  <c r="AA151" i="3" s="1"/>
  <c r="AE151" i="3"/>
  <c r="Y151" i="3"/>
  <c r="U151" i="3"/>
  <c r="AG151" i="3"/>
  <c r="O151" i="3"/>
  <c r="I151" i="3"/>
  <c r="G151" i="3"/>
  <c r="E151" i="3"/>
  <c r="AJ151" i="3" l="1"/>
  <c r="K151" i="3"/>
  <c r="AH178" i="3" l="1"/>
  <c r="AI178" i="3" s="1"/>
  <c r="AG178" i="3"/>
  <c r="AE178" i="3"/>
  <c r="AC178" i="3"/>
  <c r="Z178" i="3"/>
  <c r="AA178" i="3" s="1"/>
  <c r="Y178" i="3"/>
  <c r="W178" i="3"/>
  <c r="U178" i="3"/>
  <c r="R178" i="3"/>
  <c r="S178" i="3" s="1"/>
  <c r="Q178" i="3"/>
  <c r="O178" i="3"/>
  <c r="M178" i="3"/>
  <c r="J178" i="3"/>
  <c r="K178" i="3" s="1"/>
  <c r="I178" i="3"/>
  <c r="G178" i="3"/>
  <c r="E178" i="3"/>
  <c r="AH179" i="3"/>
  <c r="AI179" i="3" s="1"/>
  <c r="AG179" i="3"/>
  <c r="AE179" i="3"/>
  <c r="Z179" i="3"/>
  <c r="AA179" i="3" s="1"/>
  <c r="Y179" i="3"/>
  <c r="W179" i="3"/>
  <c r="R179" i="3"/>
  <c r="S179" i="3" s="1"/>
  <c r="Q179" i="3"/>
  <c r="O179" i="3"/>
  <c r="J179" i="3"/>
  <c r="I179" i="3"/>
  <c r="G179" i="3"/>
  <c r="AH177" i="3"/>
  <c r="AI177" i="3" s="1"/>
  <c r="AG177" i="3"/>
  <c r="AE177" i="3"/>
  <c r="AC177" i="3"/>
  <c r="Z177" i="3"/>
  <c r="AA177" i="3" s="1"/>
  <c r="Y177" i="3"/>
  <c r="W177" i="3"/>
  <c r="U177" i="3"/>
  <c r="R177" i="3"/>
  <c r="S177" i="3" s="1"/>
  <c r="Q177" i="3"/>
  <c r="O177" i="3"/>
  <c r="M177" i="3"/>
  <c r="J177" i="3"/>
  <c r="I177" i="3"/>
  <c r="G177" i="3"/>
  <c r="E177" i="3"/>
  <c r="AH180" i="3"/>
  <c r="AI180" i="3" s="1"/>
  <c r="AC180" i="3"/>
  <c r="Z180" i="3"/>
  <c r="AA180" i="3" s="1"/>
  <c r="U180" i="3"/>
  <c r="R180" i="3"/>
  <c r="S180" i="3" s="1"/>
  <c r="M180" i="3"/>
  <c r="J180" i="3"/>
  <c r="K180" i="3" s="1"/>
  <c r="E180" i="3"/>
  <c r="AF176" i="3"/>
  <c r="AD176" i="3"/>
  <c r="AB176" i="3"/>
  <c r="X176" i="3"/>
  <c r="V176" i="3"/>
  <c r="T176" i="3"/>
  <c r="P176" i="3"/>
  <c r="N176" i="3"/>
  <c r="L176" i="3"/>
  <c r="H176" i="3"/>
  <c r="D176" i="3"/>
  <c r="AH175" i="3"/>
  <c r="AI175" i="3" s="1"/>
  <c r="AG175" i="3"/>
  <c r="AE175" i="3"/>
  <c r="AC175" i="3"/>
  <c r="Z175" i="3"/>
  <c r="AA175" i="3" s="1"/>
  <c r="Y175" i="3"/>
  <c r="W175" i="3"/>
  <c r="U175" i="3"/>
  <c r="R175" i="3"/>
  <c r="Q175" i="3"/>
  <c r="O175" i="3"/>
  <c r="M175" i="3"/>
  <c r="J175" i="3"/>
  <c r="K175" i="3" s="1"/>
  <c r="I175" i="3"/>
  <c r="G175" i="3"/>
  <c r="E175" i="3"/>
  <c r="AF174" i="3"/>
  <c r="AD174" i="3"/>
  <c r="AB174" i="3"/>
  <c r="X174" i="3"/>
  <c r="V174" i="3"/>
  <c r="T174" i="3"/>
  <c r="P174" i="3"/>
  <c r="N174" i="3"/>
  <c r="L174" i="3"/>
  <c r="H174" i="3"/>
  <c r="F174" i="3"/>
  <c r="D174" i="3"/>
  <c r="AH173" i="3"/>
  <c r="AI173" i="3" s="1"/>
  <c r="AC173" i="3"/>
  <c r="Z173" i="3"/>
  <c r="AA173" i="3" s="1"/>
  <c r="U173" i="3"/>
  <c r="R173" i="3"/>
  <c r="S173" i="3" s="1"/>
  <c r="M173" i="3"/>
  <c r="J173" i="3"/>
  <c r="K173" i="3" s="1"/>
  <c r="E173" i="3"/>
  <c r="AH172" i="3"/>
  <c r="AI172" i="3" s="1"/>
  <c r="AE172" i="3"/>
  <c r="Z172" i="3"/>
  <c r="AA172" i="3" s="1"/>
  <c r="W172" i="3"/>
  <c r="R172" i="3"/>
  <c r="S172" i="3" s="1"/>
  <c r="O172" i="3"/>
  <c r="J172" i="3"/>
  <c r="K172" i="3" s="1"/>
  <c r="G172" i="3"/>
  <c r="AH171" i="3"/>
  <c r="AI171" i="3" s="1"/>
  <c r="AC171" i="3"/>
  <c r="Z171" i="3"/>
  <c r="AA171" i="3" s="1"/>
  <c r="U171" i="3"/>
  <c r="R171" i="3"/>
  <c r="S171" i="3" s="1"/>
  <c r="M171" i="3"/>
  <c r="J171" i="3"/>
  <c r="E171" i="3"/>
  <c r="AH168" i="3"/>
  <c r="AI168" i="3" s="1"/>
  <c r="AG168" i="3"/>
  <c r="AE168" i="3"/>
  <c r="Z168" i="3"/>
  <c r="AA168" i="3" s="1"/>
  <c r="Y168" i="3"/>
  <c r="W168" i="3"/>
  <c r="R168" i="3"/>
  <c r="S168" i="3" s="1"/>
  <c r="Q168" i="3"/>
  <c r="O168" i="3"/>
  <c r="J168" i="3"/>
  <c r="I168" i="3"/>
  <c r="G168" i="3"/>
  <c r="AH166" i="3"/>
  <c r="AI166" i="3" s="1"/>
  <c r="AG166" i="3"/>
  <c r="AE166" i="3"/>
  <c r="Z166" i="3"/>
  <c r="AA166" i="3" s="1"/>
  <c r="Y166" i="3"/>
  <c r="W166" i="3"/>
  <c r="R166" i="3"/>
  <c r="S166" i="3" s="1"/>
  <c r="Q166" i="3"/>
  <c r="O166" i="3"/>
  <c r="J166" i="3"/>
  <c r="K166" i="3" s="1"/>
  <c r="I166" i="3"/>
  <c r="G166" i="3"/>
  <c r="AH170" i="3"/>
  <c r="AI170" i="3" s="1"/>
  <c r="AG170" i="3"/>
  <c r="Z170" i="3"/>
  <c r="AA170" i="3" s="1"/>
  <c r="Y170" i="3"/>
  <c r="R170" i="3"/>
  <c r="S170" i="3" s="1"/>
  <c r="Q170" i="3"/>
  <c r="J170" i="3"/>
  <c r="K170" i="3" s="1"/>
  <c r="I170" i="3"/>
  <c r="AF163" i="3"/>
  <c r="AD163" i="3"/>
  <c r="X163" i="3"/>
  <c r="V163" i="3"/>
  <c r="T163" i="3"/>
  <c r="P163" i="3"/>
  <c r="N163" i="3"/>
  <c r="L163" i="3"/>
  <c r="H163" i="3"/>
  <c r="F163" i="3"/>
  <c r="AH150" i="3"/>
  <c r="AI150" i="3" s="1"/>
  <c r="AC150" i="3"/>
  <c r="Z150" i="3"/>
  <c r="AA150" i="3" s="1"/>
  <c r="U150" i="3"/>
  <c r="R150" i="3"/>
  <c r="S150" i="3" s="1"/>
  <c r="M150" i="3"/>
  <c r="J150" i="3"/>
  <c r="E150" i="3"/>
  <c r="AH149" i="3"/>
  <c r="AI149" i="3" s="1"/>
  <c r="AC149" i="3"/>
  <c r="Z149" i="3"/>
  <c r="AA149" i="3" s="1"/>
  <c r="U149" i="3"/>
  <c r="R149" i="3"/>
  <c r="M149" i="3"/>
  <c r="J149" i="3"/>
  <c r="K149" i="3" s="1"/>
  <c r="E149" i="3"/>
  <c r="AH148" i="3"/>
  <c r="AI148" i="3" s="1"/>
  <c r="AC148" i="3"/>
  <c r="Z148" i="3"/>
  <c r="AA148" i="3" s="1"/>
  <c r="U148" i="3"/>
  <c r="R148" i="3"/>
  <c r="S148" i="3" s="1"/>
  <c r="M148" i="3"/>
  <c r="J148" i="3"/>
  <c r="E148" i="3"/>
  <c r="AH147" i="3"/>
  <c r="AI147" i="3" s="1"/>
  <c r="AG147" i="3"/>
  <c r="AE147" i="3"/>
  <c r="AC147" i="3"/>
  <c r="Z147" i="3"/>
  <c r="AA147" i="3" s="1"/>
  <c r="Y147" i="3"/>
  <c r="W147" i="3"/>
  <c r="U147" i="3"/>
  <c r="R147" i="3"/>
  <c r="S147" i="3" s="1"/>
  <c r="Q147" i="3"/>
  <c r="O147" i="3"/>
  <c r="M147" i="3"/>
  <c r="J147" i="3"/>
  <c r="I147" i="3"/>
  <c r="G147" i="3"/>
  <c r="E147" i="3"/>
  <c r="AH146" i="3"/>
  <c r="AI146" i="3" s="1"/>
  <c r="AE146" i="3"/>
  <c r="AC146" i="3"/>
  <c r="Z146" i="3"/>
  <c r="AA146" i="3" s="1"/>
  <c r="W146" i="3"/>
  <c r="U146" i="3"/>
  <c r="R146" i="3"/>
  <c r="S146" i="3" s="1"/>
  <c r="O146" i="3"/>
  <c r="M146" i="3"/>
  <c r="J146" i="3"/>
  <c r="K146" i="3" s="1"/>
  <c r="G146" i="3"/>
  <c r="E146" i="3"/>
  <c r="AH144" i="3"/>
  <c r="AI144" i="3" s="1"/>
  <c r="AG144" i="3"/>
  <c r="AE144" i="3"/>
  <c r="AC144" i="3"/>
  <c r="Z144" i="3"/>
  <c r="AA144" i="3" s="1"/>
  <c r="Y144" i="3"/>
  <c r="W144" i="3"/>
  <c r="U144" i="3"/>
  <c r="R144" i="3"/>
  <c r="S144" i="3" s="1"/>
  <c r="Q144" i="3"/>
  <c r="O144" i="3"/>
  <c r="M144" i="3"/>
  <c r="J144" i="3"/>
  <c r="K144" i="3" s="1"/>
  <c r="I144" i="3"/>
  <c r="G144" i="3"/>
  <c r="E144" i="3"/>
  <c r="AF143" i="3"/>
  <c r="AD143" i="3"/>
  <c r="AB143" i="3"/>
  <c r="X143" i="3"/>
  <c r="V143" i="3"/>
  <c r="T143" i="3"/>
  <c r="P143" i="3"/>
  <c r="N143" i="3"/>
  <c r="L143" i="3"/>
  <c r="H143" i="3"/>
  <c r="F143" i="3"/>
  <c r="AH142" i="3"/>
  <c r="AI142" i="3" s="1"/>
  <c r="AC142" i="3"/>
  <c r="Z142" i="3"/>
  <c r="AA142" i="3" s="1"/>
  <c r="U142" i="3"/>
  <c r="R142" i="3"/>
  <c r="S142" i="3" s="1"/>
  <c r="M142" i="3"/>
  <c r="J142" i="3"/>
  <c r="E142" i="3"/>
  <c r="AH141" i="3"/>
  <c r="AI141" i="3" s="1"/>
  <c r="AC141" i="3"/>
  <c r="Z141" i="3"/>
  <c r="AA141" i="3" s="1"/>
  <c r="U141" i="3"/>
  <c r="R141" i="3"/>
  <c r="M141" i="3"/>
  <c r="J141" i="3"/>
  <c r="K141" i="3" s="1"/>
  <c r="E141" i="3"/>
  <c r="AH140" i="3"/>
  <c r="AI140" i="3" s="1"/>
  <c r="AG140" i="3"/>
  <c r="Z140" i="3"/>
  <c r="AA140" i="3" s="1"/>
  <c r="Y140" i="3"/>
  <c r="R140" i="3"/>
  <c r="S140" i="3" s="1"/>
  <c r="Q140" i="3"/>
  <c r="J140" i="3"/>
  <c r="I140" i="3"/>
  <c r="AH139" i="3"/>
  <c r="AI139" i="3" s="1"/>
  <c r="AG139" i="3"/>
  <c r="Z139" i="3"/>
  <c r="AA139" i="3" s="1"/>
  <c r="Y139" i="3"/>
  <c r="R139" i="3"/>
  <c r="S139" i="3" s="1"/>
  <c r="Q139" i="3"/>
  <c r="J139" i="3"/>
  <c r="I139" i="3"/>
  <c r="AH138" i="3"/>
  <c r="AI138" i="3" s="1"/>
  <c r="AG138" i="3"/>
  <c r="AE138" i="3"/>
  <c r="Z138" i="3"/>
  <c r="AA138" i="3" s="1"/>
  <c r="Y138" i="3"/>
  <c r="W138" i="3"/>
  <c r="R138" i="3"/>
  <c r="S138" i="3" s="1"/>
  <c r="Q138" i="3"/>
  <c r="O138" i="3"/>
  <c r="J138" i="3"/>
  <c r="I138" i="3"/>
  <c r="G138" i="3"/>
  <c r="AH137" i="3"/>
  <c r="AI137" i="3" s="1"/>
  <c r="AG137" i="3"/>
  <c r="AE137" i="3"/>
  <c r="Z137" i="3"/>
  <c r="AA137" i="3" s="1"/>
  <c r="Y137" i="3"/>
  <c r="W137" i="3"/>
  <c r="R137" i="3"/>
  <c r="S137" i="3" s="1"/>
  <c r="Q137" i="3"/>
  <c r="O137" i="3"/>
  <c r="J137" i="3"/>
  <c r="K137" i="3" s="1"/>
  <c r="I137" i="3"/>
  <c r="G137" i="3"/>
  <c r="AH136" i="3"/>
  <c r="AI136" i="3" s="1"/>
  <c r="AG136" i="3"/>
  <c r="AE136" i="3"/>
  <c r="Z136" i="3"/>
  <c r="AA136" i="3" s="1"/>
  <c r="Y136" i="3"/>
  <c r="W136" i="3"/>
  <c r="R136" i="3"/>
  <c r="S136" i="3" s="1"/>
  <c r="Q136" i="3"/>
  <c r="O136" i="3"/>
  <c r="J136" i="3"/>
  <c r="K136" i="3" s="1"/>
  <c r="I136" i="3"/>
  <c r="G136" i="3"/>
  <c r="AH135" i="3"/>
  <c r="AI135" i="3" s="1"/>
  <c r="AG135" i="3"/>
  <c r="AE135" i="3"/>
  <c r="Z135" i="3"/>
  <c r="AA135" i="3" s="1"/>
  <c r="Y135" i="3"/>
  <c r="W135" i="3"/>
  <c r="R135" i="3"/>
  <c r="S135" i="3" s="1"/>
  <c r="Q135" i="3"/>
  <c r="O135" i="3"/>
  <c r="J135" i="3"/>
  <c r="K135" i="3" s="1"/>
  <c r="I135" i="3"/>
  <c r="G135" i="3"/>
  <c r="AH134" i="3"/>
  <c r="AI134" i="3" s="1"/>
  <c r="AG134" i="3"/>
  <c r="Z134" i="3"/>
  <c r="AA134" i="3" s="1"/>
  <c r="Y134" i="3"/>
  <c r="R134" i="3"/>
  <c r="S134" i="3" s="1"/>
  <c r="Q134" i="3"/>
  <c r="J134" i="3"/>
  <c r="I134" i="3"/>
  <c r="AH133" i="3"/>
  <c r="AI133" i="3" s="1"/>
  <c r="AG133" i="3"/>
  <c r="AE133" i="3"/>
  <c r="AC133" i="3"/>
  <c r="Z133" i="3"/>
  <c r="AA133" i="3" s="1"/>
  <c r="Y133" i="3"/>
  <c r="W133" i="3"/>
  <c r="U133" i="3"/>
  <c r="R133" i="3"/>
  <c r="S133" i="3" s="1"/>
  <c r="Q133" i="3"/>
  <c r="O133" i="3"/>
  <c r="M133" i="3"/>
  <c r="J133" i="3"/>
  <c r="K133" i="3" s="1"/>
  <c r="I133" i="3"/>
  <c r="G133" i="3"/>
  <c r="E133" i="3"/>
  <c r="AH132" i="3"/>
  <c r="AI132" i="3" s="1"/>
  <c r="AG132" i="3"/>
  <c r="AE132" i="3"/>
  <c r="AC132" i="3"/>
  <c r="Z132" i="3"/>
  <c r="AA132" i="3" s="1"/>
  <c r="Y132" i="3"/>
  <c r="W132" i="3"/>
  <c r="U132" i="3"/>
  <c r="R132" i="3"/>
  <c r="S132" i="3" s="1"/>
  <c r="Q132" i="3"/>
  <c r="O132" i="3"/>
  <c r="M132" i="3"/>
  <c r="J132" i="3"/>
  <c r="I132" i="3"/>
  <c r="G132" i="3"/>
  <c r="E132" i="3"/>
  <c r="AF131" i="3"/>
  <c r="AD131" i="3"/>
  <c r="AB131" i="3"/>
  <c r="X131" i="3"/>
  <c r="V131" i="3"/>
  <c r="T131" i="3"/>
  <c r="P131" i="3"/>
  <c r="N131" i="3"/>
  <c r="L131" i="3"/>
  <c r="H131" i="3"/>
  <c r="F131" i="3"/>
  <c r="AH130" i="3"/>
  <c r="AI130" i="3" s="1"/>
  <c r="AC130" i="3"/>
  <c r="Z130" i="3"/>
  <c r="AA130" i="3" s="1"/>
  <c r="U130" i="3"/>
  <c r="R130" i="3"/>
  <c r="S130" i="3" s="1"/>
  <c r="M130" i="3"/>
  <c r="J130" i="3"/>
  <c r="E130" i="3"/>
  <c r="AH129" i="3"/>
  <c r="AI129" i="3" s="1"/>
  <c r="AE129" i="3"/>
  <c r="Z129" i="3"/>
  <c r="AA129" i="3" s="1"/>
  <c r="W129" i="3"/>
  <c r="R129" i="3"/>
  <c r="O129" i="3"/>
  <c r="J129" i="3"/>
  <c r="K129" i="3" s="1"/>
  <c r="G129" i="3"/>
  <c r="AH128" i="3"/>
  <c r="AI128" i="3" s="1"/>
  <c r="AG128" i="3"/>
  <c r="AE128" i="3"/>
  <c r="Z128" i="3"/>
  <c r="AA128" i="3" s="1"/>
  <c r="Y128" i="3"/>
  <c r="W128" i="3"/>
  <c r="R128" i="3"/>
  <c r="Q128" i="3"/>
  <c r="O128" i="3"/>
  <c r="J128" i="3"/>
  <c r="K128" i="3" s="1"/>
  <c r="I128" i="3"/>
  <c r="G128" i="3"/>
  <c r="AH127" i="3"/>
  <c r="AI127" i="3" s="1"/>
  <c r="AE127" i="3"/>
  <c r="AC127" i="3"/>
  <c r="Z127" i="3"/>
  <c r="AA127" i="3" s="1"/>
  <c r="W127" i="3"/>
  <c r="U127" i="3"/>
  <c r="R127" i="3"/>
  <c r="O127" i="3"/>
  <c r="M127" i="3"/>
  <c r="J127" i="3"/>
  <c r="K127" i="3" s="1"/>
  <c r="G127" i="3"/>
  <c r="E127" i="3"/>
  <c r="AH126" i="3"/>
  <c r="AI126" i="3" s="1"/>
  <c r="AG126" i="3"/>
  <c r="AE126" i="3"/>
  <c r="Z126" i="3"/>
  <c r="AA126" i="3" s="1"/>
  <c r="Y126" i="3"/>
  <c r="W126" i="3"/>
  <c r="R126" i="3"/>
  <c r="Q126" i="3"/>
  <c r="O126" i="3"/>
  <c r="J126" i="3"/>
  <c r="K126" i="3" s="1"/>
  <c r="I126" i="3"/>
  <c r="G126" i="3"/>
  <c r="AH125" i="3"/>
  <c r="AI125" i="3" s="1"/>
  <c r="AG125" i="3"/>
  <c r="AE125" i="3"/>
  <c r="AC125" i="3"/>
  <c r="Z125" i="3"/>
  <c r="AA125" i="3" s="1"/>
  <c r="Y125" i="3"/>
  <c r="W125" i="3"/>
  <c r="U125" i="3"/>
  <c r="R125" i="3"/>
  <c r="S125" i="3" s="1"/>
  <c r="Q125" i="3"/>
  <c r="O125" i="3"/>
  <c r="M125" i="3"/>
  <c r="J125" i="3"/>
  <c r="K125" i="3" s="1"/>
  <c r="I125" i="3"/>
  <c r="G125" i="3"/>
  <c r="E125" i="3"/>
  <c r="AH124" i="3"/>
  <c r="AI124" i="3" s="1"/>
  <c r="AG124" i="3"/>
  <c r="AE124" i="3"/>
  <c r="AC124" i="3"/>
  <c r="Z124" i="3"/>
  <c r="AA124" i="3" s="1"/>
  <c r="Y124" i="3"/>
  <c r="W124" i="3"/>
  <c r="U124" i="3"/>
  <c r="R124" i="3"/>
  <c r="S124" i="3" s="1"/>
  <c r="Q124" i="3"/>
  <c r="O124" i="3"/>
  <c r="M124" i="3"/>
  <c r="J124" i="3"/>
  <c r="I124" i="3"/>
  <c r="G124" i="3"/>
  <c r="E124" i="3"/>
  <c r="AH123" i="3"/>
  <c r="AI123" i="3" s="1"/>
  <c r="AG123" i="3"/>
  <c r="AE123" i="3"/>
  <c r="AC123" i="3"/>
  <c r="Z123" i="3"/>
  <c r="AA123" i="3" s="1"/>
  <c r="Y123" i="3"/>
  <c r="W123" i="3"/>
  <c r="U123" i="3"/>
  <c r="R123" i="3"/>
  <c r="S123" i="3" s="1"/>
  <c r="Q123" i="3"/>
  <c r="O123" i="3"/>
  <c r="M123" i="3"/>
  <c r="J123" i="3"/>
  <c r="I123" i="3"/>
  <c r="G123" i="3"/>
  <c r="E123" i="3"/>
  <c r="AH122" i="3"/>
  <c r="AI122" i="3" s="1"/>
  <c r="AG122" i="3"/>
  <c r="AE122" i="3"/>
  <c r="AC122" i="3"/>
  <c r="Z122" i="3"/>
  <c r="AA122" i="3" s="1"/>
  <c r="Y122" i="3"/>
  <c r="W122" i="3"/>
  <c r="U122" i="3"/>
  <c r="R122" i="3"/>
  <c r="Q122" i="3"/>
  <c r="O122" i="3"/>
  <c r="M122" i="3"/>
  <c r="J122" i="3"/>
  <c r="K122" i="3" s="1"/>
  <c r="I122" i="3"/>
  <c r="G122" i="3"/>
  <c r="E122" i="3"/>
  <c r="AH121" i="3"/>
  <c r="AI121" i="3" s="1"/>
  <c r="AG121" i="3"/>
  <c r="AE121" i="3"/>
  <c r="AC121" i="3"/>
  <c r="Z121" i="3"/>
  <c r="AA121" i="3" s="1"/>
  <c r="Y121" i="3"/>
  <c r="W121" i="3"/>
  <c r="U121" i="3"/>
  <c r="R121" i="3"/>
  <c r="S121" i="3" s="1"/>
  <c r="Q121" i="3"/>
  <c r="O121" i="3"/>
  <c r="M121" i="3"/>
  <c r="J121" i="3"/>
  <c r="K121" i="3" s="1"/>
  <c r="I121" i="3"/>
  <c r="G121" i="3"/>
  <c r="E121" i="3"/>
  <c r="AH120" i="3"/>
  <c r="AI120" i="3" s="1"/>
  <c r="AG120" i="3"/>
  <c r="AE120" i="3"/>
  <c r="Z120" i="3"/>
  <c r="AA120" i="3" s="1"/>
  <c r="Y120" i="3"/>
  <c r="W120" i="3"/>
  <c r="R120" i="3"/>
  <c r="S120" i="3" s="1"/>
  <c r="Q120" i="3"/>
  <c r="O120" i="3"/>
  <c r="J120" i="3"/>
  <c r="K120" i="3" s="1"/>
  <c r="I120" i="3"/>
  <c r="G120" i="3"/>
  <c r="AH119" i="3"/>
  <c r="AI119" i="3" s="1"/>
  <c r="AG119" i="3"/>
  <c r="AE119" i="3"/>
  <c r="AC119" i="3"/>
  <c r="Z119" i="3"/>
  <c r="AA119" i="3" s="1"/>
  <c r="Y119" i="3"/>
  <c r="W119" i="3"/>
  <c r="U119" i="3"/>
  <c r="R119" i="3"/>
  <c r="S119" i="3" s="1"/>
  <c r="Q119" i="3"/>
  <c r="O119" i="3"/>
  <c r="M119" i="3"/>
  <c r="J119" i="3"/>
  <c r="K119" i="3" s="1"/>
  <c r="I119" i="3"/>
  <c r="G119" i="3"/>
  <c r="E119" i="3"/>
  <c r="AF118" i="3"/>
  <c r="AD118" i="3"/>
  <c r="AB118" i="3"/>
  <c r="X118" i="3"/>
  <c r="V118" i="3"/>
  <c r="T118" i="3"/>
  <c r="P118" i="3"/>
  <c r="N118" i="3"/>
  <c r="L118" i="3"/>
  <c r="H118" i="3"/>
  <c r="F118" i="3"/>
  <c r="AH117" i="3"/>
  <c r="AI117" i="3" s="1"/>
  <c r="AC117" i="3"/>
  <c r="Z117" i="3"/>
  <c r="AA117" i="3" s="1"/>
  <c r="U117" i="3"/>
  <c r="R117" i="3"/>
  <c r="S117" i="3" s="1"/>
  <c r="M117" i="3"/>
  <c r="J117" i="3"/>
  <c r="E117" i="3"/>
  <c r="AH116" i="3"/>
  <c r="AI116" i="3" s="1"/>
  <c r="AC116" i="3"/>
  <c r="Z116" i="3"/>
  <c r="AA116" i="3" s="1"/>
  <c r="U116" i="3"/>
  <c r="R116" i="3"/>
  <c r="S116" i="3" s="1"/>
  <c r="M116" i="3"/>
  <c r="J116" i="3"/>
  <c r="K116" i="3" s="1"/>
  <c r="E116" i="3"/>
  <c r="AH115" i="3"/>
  <c r="AI115" i="3" s="1"/>
  <c r="AG115" i="3"/>
  <c r="Z115" i="3"/>
  <c r="AA115" i="3" s="1"/>
  <c r="Y115" i="3"/>
  <c r="R115" i="3"/>
  <c r="S115" i="3" s="1"/>
  <c r="Q115" i="3"/>
  <c r="J115" i="3"/>
  <c r="I115" i="3"/>
  <c r="AH114" i="3"/>
  <c r="AI114" i="3" s="1"/>
  <c r="AC114" i="3"/>
  <c r="Z114" i="3"/>
  <c r="AA114" i="3" s="1"/>
  <c r="U114" i="3"/>
  <c r="R114" i="3"/>
  <c r="S114" i="3" s="1"/>
  <c r="M114" i="3"/>
  <c r="J114" i="3"/>
  <c r="K114" i="3" s="1"/>
  <c r="E114" i="3"/>
  <c r="AH113" i="3"/>
  <c r="AI113" i="3" s="1"/>
  <c r="AE113" i="3"/>
  <c r="AC113" i="3"/>
  <c r="Z113" i="3"/>
  <c r="AA113" i="3" s="1"/>
  <c r="W113" i="3"/>
  <c r="U113" i="3"/>
  <c r="R113" i="3"/>
  <c r="S113" i="3" s="1"/>
  <c r="O113" i="3"/>
  <c r="M113" i="3"/>
  <c r="J113" i="3"/>
  <c r="G113" i="3"/>
  <c r="E113" i="3"/>
  <c r="AH112" i="3"/>
  <c r="AI112" i="3" s="1"/>
  <c r="AC112" i="3"/>
  <c r="Z112" i="3"/>
  <c r="AA112" i="3" s="1"/>
  <c r="U112" i="3"/>
  <c r="R112" i="3"/>
  <c r="S112" i="3" s="1"/>
  <c r="M112" i="3"/>
  <c r="J112" i="3"/>
  <c r="K112" i="3" s="1"/>
  <c r="E112" i="3"/>
  <c r="AH111" i="3"/>
  <c r="AI111" i="3" s="1"/>
  <c r="AG111" i="3"/>
  <c r="Z111" i="3"/>
  <c r="AA111" i="3" s="1"/>
  <c r="Y111" i="3"/>
  <c r="R111" i="3"/>
  <c r="S111" i="3" s="1"/>
  <c r="Q111" i="3"/>
  <c r="J111" i="3"/>
  <c r="I111" i="3"/>
  <c r="AH110" i="3"/>
  <c r="AI110" i="3" s="1"/>
  <c r="AE110" i="3"/>
  <c r="Z110" i="3"/>
  <c r="AA110" i="3" s="1"/>
  <c r="W110" i="3"/>
  <c r="R110" i="3"/>
  <c r="S110" i="3" s="1"/>
  <c r="O110" i="3"/>
  <c r="J110" i="3"/>
  <c r="G110" i="3"/>
  <c r="AH109" i="3"/>
  <c r="AI109" i="3" s="1"/>
  <c r="AE109" i="3"/>
  <c r="Z109" i="3"/>
  <c r="AA109" i="3" s="1"/>
  <c r="W109" i="3"/>
  <c r="R109" i="3"/>
  <c r="S109" i="3" s="1"/>
  <c r="O109" i="3"/>
  <c r="J109" i="3"/>
  <c r="K109" i="3" s="1"/>
  <c r="G109" i="3"/>
  <c r="AH108" i="3"/>
  <c r="AI108" i="3" s="1"/>
  <c r="AG108" i="3"/>
  <c r="AE108" i="3"/>
  <c r="Z108" i="3"/>
  <c r="AA108" i="3" s="1"/>
  <c r="Y108" i="3"/>
  <c r="W108" i="3"/>
  <c r="R108" i="3"/>
  <c r="S108" i="3" s="1"/>
  <c r="Q108" i="3"/>
  <c r="O108" i="3"/>
  <c r="J108" i="3"/>
  <c r="K108" i="3" s="1"/>
  <c r="I108" i="3"/>
  <c r="G108" i="3"/>
  <c r="AH107" i="3"/>
  <c r="AI107" i="3" s="1"/>
  <c r="AG107" i="3"/>
  <c r="AE107" i="3"/>
  <c r="Z107" i="3"/>
  <c r="AA107" i="3" s="1"/>
  <c r="Y107" i="3"/>
  <c r="W107" i="3"/>
  <c r="R107" i="3"/>
  <c r="S107" i="3" s="1"/>
  <c r="Q107" i="3"/>
  <c r="O107" i="3"/>
  <c r="J107" i="3"/>
  <c r="K107" i="3" s="1"/>
  <c r="I107" i="3"/>
  <c r="G107" i="3"/>
  <c r="AH106" i="3"/>
  <c r="AI106" i="3" s="1"/>
  <c r="AG106" i="3"/>
  <c r="AE106" i="3"/>
  <c r="AC106" i="3"/>
  <c r="Z106" i="3"/>
  <c r="AA106" i="3" s="1"/>
  <c r="Y106" i="3"/>
  <c r="W106" i="3"/>
  <c r="U106" i="3"/>
  <c r="R106" i="3"/>
  <c r="S106" i="3" s="1"/>
  <c r="Q106" i="3"/>
  <c r="O106" i="3"/>
  <c r="M106" i="3"/>
  <c r="J106" i="3"/>
  <c r="K106" i="3" s="1"/>
  <c r="I106" i="3"/>
  <c r="G106" i="3"/>
  <c r="E106" i="3"/>
  <c r="AH105" i="3"/>
  <c r="AI105" i="3" s="1"/>
  <c r="AG105" i="3"/>
  <c r="AE105" i="3"/>
  <c r="AC105" i="3"/>
  <c r="Z105" i="3"/>
  <c r="AA105" i="3" s="1"/>
  <c r="Y105" i="3"/>
  <c r="W105" i="3"/>
  <c r="U105" i="3"/>
  <c r="R105" i="3"/>
  <c r="S105" i="3" s="1"/>
  <c r="Q105" i="3"/>
  <c r="O105" i="3"/>
  <c r="M105" i="3"/>
  <c r="J105" i="3"/>
  <c r="K105" i="3" s="1"/>
  <c r="I105" i="3"/>
  <c r="G105" i="3"/>
  <c r="E105" i="3"/>
  <c r="AH104" i="3"/>
  <c r="AI104" i="3" s="1"/>
  <c r="AG104" i="3"/>
  <c r="AE104" i="3"/>
  <c r="AC104" i="3"/>
  <c r="Z104" i="3"/>
  <c r="AA104" i="3" s="1"/>
  <c r="Y104" i="3"/>
  <c r="W104" i="3"/>
  <c r="U104" i="3"/>
  <c r="R104" i="3"/>
  <c r="S104" i="3" s="1"/>
  <c r="Q104" i="3"/>
  <c r="O104" i="3"/>
  <c r="M104" i="3"/>
  <c r="J104" i="3"/>
  <c r="I104" i="3"/>
  <c r="G104" i="3"/>
  <c r="E104" i="3"/>
  <c r="AH103" i="3"/>
  <c r="AI103" i="3" s="1"/>
  <c r="AG103" i="3"/>
  <c r="AE103" i="3"/>
  <c r="AC103" i="3"/>
  <c r="Z103" i="3"/>
  <c r="AA103" i="3" s="1"/>
  <c r="Y103" i="3"/>
  <c r="W103" i="3"/>
  <c r="U103" i="3"/>
  <c r="R103" i="3"/>
  <c r="Q103" i="3"/>
  <c r="O103" i="3"/>
  <c r="M103" i="3"/>
  <c r="J103" i="3"/>
  <c r="K103" i="3" s="1"/>
  <c r="I103" i="3"/>
  <c r="G103" i="3"/>
  <c r="E103" i="3"/>
  <c r="AF102" i="3"/>
  <c r="AD102" i="3"/>
  <c r="AB102" i="3"/>
  <c r="X102" i="3"/>
  <c r="V102" i="3"/>
  <c r="T102" i="3"/>
  <c r="P102" i="3"/>
  <c r="N102" i="3"/>
  <c r="L102" i="3"/>
  <c r="H102" i="3"/>
  <c r="F102" i="3"/>
  <c r="AH101" i="3"/>
  <c r="AI101" i="3" s="1"/>
  <c r="AG101" i="3"/>
  <c r="AE101" i="3"/>
  <c r="AC101" i="3"/>
  <c r="Z101" i="3"/>
  <c r="AA101" i="3" s="1"/>
  <c r="Y101" i="3"/>
  <c r="W101" i="3"/>
  <c r="U101" i="3"/>
  <c r="R101" i="3"/>
  <c r="S101" i="3" s="1"/>
  <c r="Q101" i="3"/>
  <c r="O101" i="3"/>
  <c r="M101" i="3"/>
  <c r="J101" i="3"/>
  <c r="K101" i="3" s="1"/>
  <c r="I101" i="3"/>
  <c r="G101" i="3"/>
  <c r="E101" i="3"/>
  <c r="AH100" i="3"/>
  <c r="AI100" i="3" s="1"/>
  <c r="AG100" i="3"/>
  <c r="AE100" i="3"/>
  <c r="Z100" i="3"/>
  <c r="AA100" i="3" s="1"/>
  <c r="Y100" i="3"/>
  <c r="W100" i="3"/>
  <c r="R100" i="3"/>
  <c r="S100" i="3" s="1"/>
  <c r="Q100" i="3"/>
  <c r="O100" i="3"/>
  <c r="J100" i="3"/>
  <c r="K100" i="3" s="1"/>
  <c r="I100" i="3"/>
  <c r="G100" i="3"/>
  <c r="AH99" i="3"/>
  <c r="AI99" i="3" s="1"/>
  <c r="AG99" i="3"/>
  <c r="AE99" i="3"/>
  <c r="AC99" i="3"/>
  <c r="Z99" i="3"/>
  <c r="AA99" i="3" s="1"/>
  <c r="Y99" i="3"/>
  <c r="W99" i="3"/>
  <c r="U99" i="3"/>
  <c r="R99" i="3"/>
  <c r="S99" i="3" s="1"/>
  <c r="Q99" i="3"/>
  <c r="O99" i="3"/>
  <c r="M99" i="3"/>
  <c r="J99" i="3"/>
  <c r="I99" i="3"/>
  <c r="G99" i="3"/>
  <c r="E99" i="3"/>
  <c r="AH98" i="3"/>
  <c r="AI98" i="3" s="1"/>
  <c r="AG98" i="3"/>
  <c r="AE98" i="3"/>
  <c r="Z98" i="3"/>
  <c r="AA98" i="3" s="1"/>
  <c r="Y98" i="3"/>
  <c r="W98" i="3"/>
  <c r="R98" i="3"/>
  <c r="S98" i="3" s="1"/>
  <c r="Q98" i="3"/>
  <c r="O98" i="3"/>
  <c r="J98" i="3"/>
  <c r="K98" i="3" s="1"/>
  <c r="I98" i="3"/>
  <c r="G98" i="3"/>
  <c r="AH97" i="3"/>
  <c r="AI97" i="3" s="1"/>
  <c r="AE97" i="3"/>
  <c r="Z97" i="3"/>
  <c r="AA97" i="3" s="1"/>
  <c r="W97" i="3"/>
  <c r="R97" i="3"/>
  <c r="O97" i="3"/>
  <c r="J97" i="3"/>
  <c r="K97" i="3" s="1"/>
  <c r="G97" i="3"/>
  <c r="AH96" i="3"/>
  <c r="AI96" i="3" s="1"/>
  <c r="AG96" i="3"/>
  <c r="AE96" i="3"/>
  <c r="AC96" i="3"/>
  <c r="Z96" i="3"/>
  <c r="AA96" i="3" s="1"/>
  <c r="Y96" i="3"/>
  <c r="W96" i="3"/>
  <c r="U96" i="3"/>
  <c r="R96" i="3"/>
  <c r="S96" i="3" s="1"/>
  <c r="Q96" i="3"/>
  <c r="O96" i="3"/>
  <c r="M96" i="3"/>
  <c r="J96" i="3"/>
  <c r="K96" i="3" s="1"/>
  <c r="I96" i="3"/>
  <c r="G96" i="3"/>
  <c r="E96" i="3"/>
  <c r="AH95" i="3"/>
  <c r="AI95" i="3" s="1"/>
  <c r="AG95" i="3"/>
  <c r="AE95" i="3"/>
  <c r="Z95" i="3"/>
  <c r="AA95" i="3" s="1"/>
  <c r="Y95" i="3"/>
  <c r="W95" i="3"/>
  <c r="R95" i="3"/>
  <c r="S95" i="3" s="1"/>
  <c r="Q95" i="3"/>
  <c r="O95" i="3"/>
  <c r="J95" i="3"/>
  <c r="K95" i="3" s="1"/>
  <c r="I95" i="3"/>
  <c r="G95" i="3"/>
  <c r="AH94" i="3"/>
  <c r="AI94" i="3" s="1"/>
  <c r="AG94" i="3"/>
  <c r="AE94" i="3"/>
  <c r="AC94" i="3"/>
  <c r="Z94" i="3"/>
  <c r="AA94" i="3" s="1"/>
  <c r="Y94" i="3"/>
  <c r="W94" i="3"/>
  <c r="U94" i="3"/>
  <c r="R94" i="3"/>
  <c r="S94" i="3" s="1"/>
  <c r="Q94" i="3"/>
  <c r="O94" i="3"/>
  <c r="M94" i="3"/>
  <c r="J94" i="3"/>
  <c r="I94" i="3"/>
  <c r="G94" i="3"/>
  <c r="E94" i="3"/>
  <c r="AH93" i="3"/>
  <c r="AI93" i="3" s="1"/>
  <c r="AG93" i="3"/>
  <c r="AE93" i="3"/>
  <c r="AC93" i="3"/>
  <c r="Z93" i="3"/>
  <c r="AA93" i="3" s="1"/>
  <c r="Y93" i="3"/>
  <c r="W93" i="3"/>
  <c r="U93" i="3"/>
  <c r="R93" i="3"/>
  <c r="S93" i="3" s="1"/>
  <c r="Q93" i="3"/>
  <c r="O93" i="3"/>
  <c r="M93" i="3"/>
  <c r="J93" i="3"/>
  <c r="I93" i="3"/>
  <c r="G93" i="3"/>
  <c r="E93" i="3"/>
  <c r="AH92" i="3"/>
  <c r="AI92" i="3" s="1"/>
  <c r="AG92" i="3"/>
  <c r="AE92" i="3"/>
  <c r="AC92" i="3"/>
  <c r="Z92" i="3"/>
  <c r="AA92" i="3" s="1"/>
  <c r="Y92" i="3"/>
  <c r="W92" i="3"/>
  <c r="U92" i="3"/>
  <c r="R92" i="3"/>
  <c r="S92" i="3" s="1"/>
  <c r="Q92" i="3"/>
  <c r="O92" i="3"/>
  <c r="M92" i="3"/>
  <c r="J92" i="3"/>
  <c r="I92" i="3"/>
  <c r="G92" i="3"/>
  <c r="E92" i="3"/>
  <c r="AH91" i="3"/>
  <c r="AI91" i="3" s="1"/>
  <c r="AG91" i="3"/>
  <c r="AE91" i="3"/>
  <c r="AC91" i="3"/>
  <c r="Z91" i="3"/>
  <c r="AA91" i="3" s="1"/>
  <c r="Y91" i="3"/>
  <c r="W91" i="3"/>
  <c r="U91" i="3"/>
  <c r="R91" i="3"/>
  <c r="S91" i="3" s="1"/>
  <c r="Q91" i="3"/>
  <c r="O91" i="3"/>
  <c r="M91" i="3"/>
  <c r="J91" i="3"/>
  <c r="I91" i="3"/>
  <c r="G91" i="3"/>
  <c r="E91" i="3"/>
  <c r="AH90" i="3"/>
  <c r="AI90" i="3" s="1"/>
  <c r="AG90" i="3"/>
  <c r="AE90" i="3"/>
  <c r="AC90" i="3"/>
  <c r="Z90" i="3"/>
  <c r="AA90" i="3" s="1"/>
  <c r="Y90" i="3"/>
  <c r="W90" i="3"/>
  <c r="U90" i="3"/>
  <c r="R90" i="3"/>
  <c r="S90" i="3" s="1"/>
  <c r="Q90" i="3"/>
  <c r="O90" i="3"/>
  <c r="M90" i="3"/>
  <c r="J90" i="3"/>
  <c r="K90" i="3" s="1"/>
  <c r="I90" i="3"/>
  <c r="G90" i="3"/>
  <c r="E90" i="3"/>
  <c r="AH89" i="3"/>
  <c r="AI89" i="3" s="1"/>
  <c r="AG89" i="3"/>
  <c r="AE89" i="3"/>
  <c r="AC89" i="3"/>
  <c r="Z89" i="3"/>
  <c r="AA89" i="3" s="1"/>
  <c r="Y89" i="3"/>
  <c r="W89" i="3"/>
  <c r="U89" i="3"/>
  <c r="R89" i="3"/>
  <c r="S89" i="3" s="1"/>
  <c r="Q89" i="3"/>
  <c r="O89" i="3"/>
  <c r="M89" i="3"/>
  <c r="J89" i="3"/>
  <c r="K89" i="3" s="1"/>
  <c r="I89" i="3"/>
  <c r="G89" i="3"/>
  <c r="E89" i="3"/>
  <c r="AH88" i="3"/>
  <c r="AI88" i="3" s="1"/>
  <c r="AG88" i="3"/>
  <c r="AE88" i="3"/>
  <c r="AC88" i="3"/>
  <c r="Z88" i="3"/>
  <c r="AA88" i="3" s="1"/>
  <c r="Y88" i="3"/>
  <c r="W88" i="3"/>
  <c r="U88" i="3"/>
  <c r="R88" i="3"/>
  <c r="S88" i="3" s="1"/>
  <c r="Q88" i="3"/>
  <c r="O88" i="3"/>
  <c r="M88" i="3"/>
  <c r="J88" i="3"/>
  <c r="K88" i="3" s="1"/>
  <c r="I88" i="3"/>
  <c r="G88" i="3"/>
  <c r="E88" i="3"/>
  <c r="AH87" i="3"/>
  <c r="AI87" i="3" s="1"/>
  <c r="AG87" i="3"/>
  <c r="AE87" i="3"/>
  <c r="AC87" i="3"/>
  <c r="Z87" i="3"/>
  <c r="AA87" i="3" s="1"/>
  <c r="Y87" i="3"/>
  <c r="W87" i="3"/>
  <c r="U87" i="3"/>
  <c r="R87" i="3"/>
  <c r="S87" i="3" s="1"/>
  <c r="Q87" i="3"/>
  <c r="O87" i="3"/>
  <c r="M87" i="3"/>
  <c r="J87" i="3"/>
  <c r="I87" i="3"/>
  <c r="G87" i="3"/>
  <c r="E87" i="3"/>
  <c r="AF86" i="3"/>
  <c r="AD86" i="3"/>
  <c r="AB86" i="3"/>
  <c r="X86" i="3"/>
  <c r="V86" i="3"/>
  <c r="T86" i="3"/>
  <c r="P86" i="3"/>
  <c r="N86" i="3"/>
  <c r="L86" i="3"/>
  <c r="H86" i="3"/>
  <c r="F86" i="3"/>
  <c r="AH85" i="3"/>
  <c r="AI85" i="3" s="1"/>
  <c r="AG85" i="3"/>
  <c r="Z85" i="3"/>
  <c r="AA85" i="3" s="1"/>
  <c r="Y85" i="3"/>
  <c r="R85" i="3"/>
  <c r="S85" i="3" s="1"/>
  <c r="Q85" i="3"/>
  <c r="J85" i="3"/>
  <c r="I85" i="3"/>
  <c r="AH84" i="3"/>
  <c r="AI84" i="3" s="1"/>
  <c r="AE84" i="3"/>
  <c r="Z84" i="3"/>
  <c r="AA84" i="3" s="1"/>
  <c r="W84" i="3"/>
  <c r="R84" i="3"/>
  <c r="S84" i="3" s="1"/>
  <c r="O84" i="3"/>
  <c r="J84" i="3"/>
  <c r="G84" i="3"/>
  <c r="AH162" i="3"/>
  <c r="AI162" i="3" s="1"/>
  <c r="AC162" i="3"/>
  <c r="Z162" i="3"/>
  <c r="AA162" i="3" s="1"/>
  <c r="U162" i="3"/>
  <c r="R162" i="3"/>
  <c r="S162" i="3" s="1"/>
  <c r="M162" i="3"/>
  <c r="J162" i="3"/>
  <c r="E162" i="3"/>
  <c r="AH83" i="3"/>
  <c r="AI83" i="3" s="1"/>
  <c r="AC83" i="3"/>
  <c r="Z83" i="3"/>
  <c r="AA83" i="3" s="1"/>
  <c r="U83" i="3"/>
  <c r="R83" i="3"/>
  <c r="S83" i="3" s="1"/>
  <c r="M83" i="3"/>
  <c r="J83" i="3"/>
  <c r="K83" i="3" s="1"/>
  <c r="E83" i="3"/>
  <c r="AH82" i="3"/>
  <c r="AI82" i="3" s="1"/>
  <c r="AG82" i="3"/>
  <c r="Z82" i="3"/>
  <c r="AA82" i="3" s="1"/>
  <c r="Y82" i="3"/>
  <c r="R82" i="3"/>
  <c r="S82" i="3" s="1"/>
  <c r="Q82" i="3"/>
  <c r="J82" i="3"/>
  <c r="I82" i="3"/>
  <c r="AH81" i="3"/>
  <c r="AI81" i="3" s="1"/>
  <c r="AG81" i="3"/>
  <c r="Z81" i="3"/>
  <c r="AA81" i="3" s="1"/>
  <c r="Y81" i="3"/>
  <c r="R81" i="3"/>
  <c r="S81" i="3" s="1"/>
  <c r="Q81" i="3"/>
  <c r="J81" i="3"/>
  <c r="I81" i="3"/>
  <c r="AH80" i="3"/>
  <c r="AI80" i="3" s="1"/>
  <c r="AE80" i="3"/>
  <c r="Z80" i="3"/>
  <c r="AA80" i="3" s="1"/>
  <c r="W80" i="3"/>
  <c r="R80" i="3"/>
  <c r="S80" i="3" s="1"/>
  <c r="O80" i="3"/>
  <c r="J80" i="3"/>
  <c r="K80" i="3" s="1"/>
  <c r="G80" i="3"/>
  <c r="AH79" i="3"/>
  <c r="AI79" i="3" s="1"/>
  <c r="AE79" i="3"/>
  <c r="AC79" i="3"/>
  <c r="Z79" i="3"/>
  <c r="AA79" i="3" s="1"/>
  <c r="W79" i="3"/>
  <c r="U79" i="3"/>
  <c r="R79" i="3"/>
  <c r="S79" i="3" s="1"/>
  <c r="O79" i="3"/>
  <c r="M79" i="3"/>
  <c r="J79" i="3"/>
  <c r="G79" i="3"/>
  <c r="E79" i="3"/>
  <c r="AH78" i="3"/>
  <c r="AI78" i="3" s="1"/>
  <c r="AG78" i="3"/>
  <c r="Z78" i="3"/>
  <c r="AA78" i="3" s="1"/>
  <c r="Y78" i="3"/>
  <c r="R78" i="3"/>
  <c r="S78" i="3" s="1"/>
  <c r="Q78" i="3"/>
  <c r="J78" i="3"/>
  <c r="I78" i="3"/>
  <c r="AH77" i="3"/>
  <c r="AI77" i="3" s="1"/>
  <c r="AE77" i="3"/>
  <c r="Z77" i="3"/>
  <c r="AA77" i="3" s="1"/>
  <c r="W77" i="3"/>
  <c r="R77" i="3"/>
  <c r="S77" i="3" s="1"/>
  <c r="O77" i="3"/>
  <c r="J77" i="3"/>
  <c r="K77" i="3" s="1"/>
  <c r="G77" i="3"/>
  <c r="AH76" i="3"/>
  <c r="AI76" i="3" s="1"/>
  <c r="AG76" i="3"/>
  <c r="AC76" i="3"/>
  <c r="Z76" i="3"/>
  <c r="AA76" i="3" s="1"/>
  <c r="Y76" i="3"/>
  <c r="U76" i="3"/>
  <c r="R76" i="3"/>
  <c r="S76" i="3" s="1"/>
  <c r="Q76" i="3"/>
  <c r="M76" i="3"/>
  <c r="J76" i="3"/>
  <c r="I76" i="3"/>
  <c r="E76" i="3"/>
  <c r="AH160" i="3"/>
  <c r="AI160" i="3" s="1"/>
  <c r="AE160" i="3"/>
  <c r="AC160" i="3"/>
  <c r="Z160" i="3"/>
  <c r="AA160" i="3" s="1"/>
  <c r="W160" i="3"/>
  <c r="U160" i="3"/>
  <c r="R160" i="3"/>
  <c r="O160" i="3"/>
  <c r="M160" i="3"/>
  <c r="J160" i="3"/>
  <c r="K160" i="3" s="1"/>
  <c r="G160" i="3"/>
  <c r="E160" i="3"/>
  <c r="AH75" i="3"/>
  <c r="AI75" i="3" s="1"/>
  <c r="AC75" i="3"/>
  <c r="Z75" i="3"/>
  <c r="AA75" i="3" s="1"/>
  <c r="U75" i="3"/>
  <c r="R75" i="3"/>
  <c r="S75" i="3" s="1"/>
  <c r="M75" i="3"/>
  <c r="J75" i="3"/>
  <c r="K75" i="3" s="1"/>
  <c r="E75" i="3"/>
  <c r="AH74" i="3"/>
  <c r="AI74" i="3" s="1"/>
  <c r="AG74" i="3"/>
  <c r="AE74" i="3"/>
  <c r="Z74" i="3"/>
  <c r="AA74" i="3" s="1"/>
  <c r="Y74" i="3"/>
  <c r="W74" i="3"/>
  <c r="R74" i="3"/>
  <c r="S74" i="3" s="1"/>
  <c r="Q74" i="3"/>
  <c r="O74" i="3"/>
  <c r="J74" i="3"/>
  <c r="K74" i="3" s="1"/>
  <c r="I74" i="3"/>
  <c r="G74" i="3"/>
  <c r="AH73" i="3"/>
  <c r="AI73" i="3" s="1"/>
  <c r="AG73" i="3"/>
  <c r="AC73" i="3"/>
  <c r="Z73" i="3"/>
  <c r="AA73" i="3" s="1"/>
  <c r="Y73" i="3"/>
  <c r="U73" i="3"/>
  <c r="R73" i="3"/>
  <c r="S73" i="3" s="1"/>
  <c r="Q73" i="3"/>
  <c r="M73" i="3"/>
  <c r="J73" i="3"/>
  <c r="K73" i="3" s="1"/>
  <c r="I73" i="3"/>
  <c r="E73" i="3"/>
  <c r="AH159" i="3"/>
  <c r="AI159" i="3" s="1"/>
  <c r="AE159" i="3"/>
  <c r="AC159" i="3"/>
  <c r="Z159" i="3"/>
  <c r="AA159" i="3" s="1"/>
  <c r="W159" i="3"/>
  <c r="U159" i="3"/>
  <c r="R159" i="3"/>
  <c r="S159" i="3" s="1"/>
  <c r="O159" i="3"/>
  <c r="M159" i="3"/>
  <c r="J159" i="3"/>
  <c r="K159" i="3" s="1"/>
  <c r="G159" i="3"/>
  <c r="E159" i="3"/>
  <c r="AH158" i="3"/>
  <c r="AI158" i="3" s="1"/>
  <c r="AG158" i="3"/>
  <c r="AE158" i="3"/>
  <c r="AC158" i="3"/>
  <c r="Z158" i="3"/>
  <c r="AA158" i="3" s="1"/>
  <c r="Y158" i="3"/>
  <c r="W158" i="3"/>
  <c r="U158" i="3"/>
  <c r="R158" i="3"/>
  <c r="S158" i="3" s="1"/>
  <c r="Q158" i="3"/>
  <c r="O158" i="3"/>
  <c r="M158" i="3"/>
  <c r="J158" i="3"/>
  <c r="K158" i="3" s="1"/>
  <c r="I158" i="3"/>
  <c r="G158" i="3"/>
  <c r="E158" i="3"/>
  <c r="AH72" i="3"/>
  <c r="AI72" i="3" s="1"/>
  <c r="AE72" i="3"/>
  <c r="AC72" i="3"/>
  <c r="Z72" i="3"/>
  <c r="AA72" i="3" s="1"/>
  <c r="W72" i="3"/>
  <c r="U72" i="3"/>
  <c r="R72" i="3"/>
  <c r="S72" i="3" s="1"/>
  <c r="O72" i="3"/>
  <c r="M72" i="3"/>
  <c r="J72" i="3"/>
  <c r="K72" i="3" s="1"/>
  <c r="G72" i="3"/>
  <c r="E72" i="3"/>
  <c r="AH71" i="3"/>
  <c r="AI71" i="3" s="1"/>
  <c r="AG71" i="3"/>
  <c r="Z71" i="3"/>
  <c r="AA71" i="3" s="1"/>
  <c r="Y71" i="3"/>
  <c r="R71" i="3"/>
  <c r="S71" i="3" s="1"/>
  <c r="Q71" i="3"/>
  <c r="J71" i="3"/>
  <c r="I71" i="3"/>
  <c r="AH157" i="3"/>
  <c r="AI157" i="3" s="1"/>
  <c r="AG157" i="3"/>
  <c r="AE157" i="3"/>
  <c r="Z157" i="3"/>
  <c r="AA157" i="3" s="1"/>
  <c r="Y157" i="3"/>
  <c r="W157" i="3"/>
  <c r="R157" i="3"/>
  <c r="S157" i="3" s="1"/>
  <c r="Q157" i="3"/>
  <c r="O157" i="3"/>
  <c r="J157" i="3"/>
  <c r="K157" i="3" s="1"/>
  <c r="I157" i="3"/>
  <c r="G157" i="3"/>
  <c r="AH156" i="3"/>
  <c r="AI156" i="3" s="1"/>
  <c r="AG156" i="3"/>
  <c r="AE156" i="3"/>
  <c r="AC156" i="3"/>
  <c r="Z156" i="3"/>
  <c r="AA156" i="3" s="1"/>
  <c r="Y156" i="3"/>
  <c r="W156" i="3"/>
  <c r="U156" i="3"/>
  <c r="R156" i="3"/>
  <c r="Q156" i="3"/>
  <c r="O156" i="3"/>
  <c r="M156" i="3"/>
  <c r="J156" i="3"/>
  <c r="K156" i="3" s="1"/>
  <c r="I156" i="3"/>
  <c r="G156" i="3"/>
  <c r="E156" i="3"/>
  <c r="AH70" i="3"/>
  <c r="AI70" i="3" s="1"/>
  <c r="AG70" i="3"/>
  <c r="AE70" i="3"/>
  <c r="AC70" i="3"/>
  <c r="Z70" i="3"/>
  <c r="AA70" i="3" s="1"/>
  <c r="Y70" i="3"/>
  <c r="W70" i="3"/>
  <c r="U70" i="3"/>
  <c r="R70" i="3"/>
  <c r="S70" i="3" s="1"/>
  <c r="Q70" i="3"/>
  <c r="O70" i="3"/>
  <c r="M70" i="3"/>
  <c r="J70" i="3"/>
  <c r="I70" i="3"/>
  <c r="G70" i="3"/>
  <c r="E70" i="3"/>
  <c r="AH155" i="3"/>
  <c r="AI155" i="3" s="1"/>
  <c r="AG155" i="3"/>
  <c r="AE155" i="3"/>
  <c r="Z155" i="3"/>
  <c r="AA155" i="3" s="1"/>
  <c r="Y155" i="3"/>
  <c r="W155" i="3"/>
  <c r="R155" i="3"/>
  <c r="S155" i="3" s="1"/>
  <c r="Q155" i="3"/>
  <c r="O155" i="3"/>
  <c r="J155" i="3"/>
  <c r="K155" i="3" s="1"/>
  <c r="I155" i="3"/>
  <c r="G155" i="3"/>
  <c r="AH69" i="3"/>
  <c r="AI69" i="3" s="1"/>
  <c r="AG69" i="3"/>
  <c r="Z69" i="3"/>
  <c r="AA69" i="3" s="1"/>
  <c r="Y69" i="3"/>
  <c r="R69" i="3"/>
  <c r="S69" i="3" s="1"/>
  <c r="Q69" i="3"/>
  <c r="J69" i="3"/>
  <c r="K69" i="3" s="1"/>
  <c r="I69" i="3"/>
  <c r="AH161" i="3"/>
  <c r="AI161" i="3" s="1"/>
  <c r="AE161" i="3"/>
  <c r="Z161" i="3"/>
  <c r="AA161" i="3" s="1"/>
  <c r="W161" i="3"/>
  <c r="R161" i="3"/>
  <c r="S161" i="3" s="1"/>
  <c r="O161" i="3"/>
  <c r="J161" i="3"/>
  <c r="G161" i="3"/>
  <c r="AH68" i="3"/>
  <c r="AI68" i="3" s="1"/>
  <c r="AG68" i="3"/>
  <c r="AE68" i="3"/>
  <c r="AC68" i="3"/>
  <c r="Z68" i="3"/>
  <c r="AA68" i="3" s="1"/>
  <c r="Y68" i="3"/>
  <c r="W68" i="3"/>
  <c r="U68" i="3"/>
  <c r="R68" i="3"/>
  <c r="S68" i="3" s="1"/>
  <c r="Q68" i="3"/>
  <c r="O68" i="3"/>
  <c r="M68" i="3"/>
  <c r="J68" i="3"/>
  <c r="K68" i="3" s="1"/>
  <c r="I68" i="3"/>
  <c r="G68" i="3"/>
  <c r="E68" i="3"/>
  <c r="AH153" i="3"/>
  <c r="AI153" i="3" s="1"/>
  <c r="AG153" i="3"/>
  <c r="Z153" i="3"/>
  <c r="AA153" i="3" s="1"/>
  <c r="Y153" i="3"/>
  <c r="R153" i="3"/>
  <c r="S153" i="3" s="1"/>
  <c r="Q153" i="3"/>
  <c r="J153" i="3"/>
  <c r="I153" i="3"/>
  <c r="AH67" i="3"/>
  <c r="AI67" i="3" s="1"/>
  <c r="AG67" i="3"/>
  <c r="AE67" i="3"/>
  <c r="Z67" i="3"/>
  <c r="AA67" i="3" s="1"/>
  <c r="Y67" i="3"/>
  <c r="W67" i="3"/>
  <c r="R67" i="3"/>
  <c r="S67" i="3" s="1"/>
  <c r="Q67" i="3"/>
  <c r="O67" i="3"/>
  <c r="J67" i="3"/>
  <c r="K67" i="3" s="1"/>
  <c r="I67" i="3"/>
  <c r="G67" i="3"/>
  <c r="AH66" i="3"/>
  <c r="AI66" i="3" s="1"/>
  <c r="AG66" i="3"/>
  <c r="AE66" i="3"/>
  <c r="AC66" i="3"/>
  <c r="Z66" i="3"/>
  <c r="AA66" i="3" s="1"/>
  <c r="Y66" i="3"/>
  <c r="W66" i="3"/>
  <c r="U66" i="3"/>
  <c r="R66" i="3"/>
  <c r="Q66" i="3"/>
  <c r="O66" i="3"/>
  <c r="M66" i="3"/>
  <c r="J66" i="3"/>
  <c r="K66" i="3" s="1"/>
  <c r="I66" i="3"/>
  <c r="G66" i="3"/>
  <c r="E66" i="3"/>
  <c r="AH65" i="3"/>
  <c r="AI65" i="3" s="1"/>
  <c r="AG65" i="3"/>
  <c r="AE65" i="3"/>
  <c r="AC65" i="3"/>
  <c r="Z65" i="3"/>
  <c r="AA65" i="3" s="1"/>
  <c r="Y65" i="3"/>
  <c r="W65" i="3"/>
  <c r="U65" i="3"/>
  <c r="R65" i="3"/>
  <c r="S65" i="3" s="1"/>
  <c r="Q65" i="3"/>
  <c r="O65" i="3"/>
  <c r="M65" i="3"/>
  <c r="J65" i="3"/>
  <c r="K65" i="3" s="1"/>
  <c r="I65" i="3"/>
  <c r="G65" i="3"/>
  <c r="E65" i="3"/>
  <c r="AH64" i="3"/>
  <c r="AI64" i="3" s="1"/>
  <c r="AG64" i="3"/>
  <c r="Z64" i="3"/>
  <c r="AA64" i="3" s="1"/>
  <c r="Y64" i="3"/>
  <c r="R64" i="3"/>
  <c r="S64" i="3" s="1"/>
  <c r="Q64" i="3"/>
  <c r="J64" i="3"/>
  <c r="I64" i="3"/>
  <c r="AH63" i="3"/>
  <c r="AI63" i="3" s="1"/>
  <c r="AG63" i="3"/>
  <c r="AE63" i="3"/>
  <c r="AC63" i="3"/>
  <c r="Z63" i="3"/>
  <c r="AA63" i="3" s="1"/>
  <c r="Y63" i="3"/>
  <c r="W63" i="3"/>
  <c r="U63" i="3"/>
  <c r="R63" i="3"/>
  <c r="S63" i="3" s="1"/>
  <c r="Q63" i="3"/>
  <c r="O63" i="3"/>
  <c r="M63" i="3"/>
  <c r="J63" i="3"/>
  <c r="K63" i="3" s="1"/>
  <c r="I63" i="3"/>
  <c r="G63" i="3"/>
  <c r="E63" i="3"/>
  <c r="AH62" i="3"/>
  <c r="AI62" i="3" s="1"/>
  <c r="AG62" i="3"/>
  <c r="AE62" i="3"/>
  <c r="AC62" i="3"/>
  <c r="Z62" i="3"/>
  <c r="AA62" i="3" s="1"/>
  <c r="Y62" i="3"/>
  <c r="W62" i="3"/>
  <c r="U62" i="3"/>
  <c r="R62" i="3"/>
  <c r="S62" i="3" s="1"/>
  <c r="Q62" i="3"/>
  <c r="O62" i="3"/>
  <c r="M62" i="3"/>
  <c r="J62" i="3"/>
  <c r="I62" i="3"/>
  <c r="G62" i="3"/>
  <c r="E62" i="3"/>
  <c r="AH56" i="3"/>
  <c r="AI56" i="3" s="1"/>
  <c r="AG56" i="3"/>
  <c r="AE56" i="3"/>
  <c r="AC56" i="3"/>
  <c r="Z56" i="3"/>
  <c r="AA56" i="3" s="1"/>
  <c r="Y56" i="3"/>
  <c r="W56" i="3"/>
  <c r="U56" i="3"/>
  <c r="R56" i="3"/>
  <c r="S56" i="3" s="1"/>
  <c r="Q56" i="3"/>
  <c r="O56" i="3"/>
  <c r="M56" i="3"/>
  <c r="J56" i="3"/>
  <c r="I56" i="3"/>
  <c r="G56" i="3"/>
  <c r="E56" i="3"/>
  <c r="AH154" i="3"/>
  <c r="AI154" i="3" s="1"/>
  <c r="AG154" i="3"/>
  <c r="AE154" i="3"/>
  <c r="AC154" i="3"/>
  <c r="Z154" i="3"/>
  <c r="AA154" i="3" s="1"/>
  <c r="Y154" i="3"/>
  <c r="W154" i="3"/>
  <c r="U154" i="3"/>
  <c r="R154" i="3"/>
  <c r="S154" i="3" s="1"/>
  <c r="Q154" i="3"/>
  <c r="O154" i="3"/>
  <c r="M154" i="3"/>
  <c r="J154" i="3"/>
  <c r="K154" i="3" s="1"/>
  <c r="I154" i="3"/>
  <c r="G154" i="3"/>
  <c r="E154" i="3"/>
  <c r="AH61" i="3"/>
  <c r="AI61" i="3" s="1"/>
  <c r="AG61" i="3"/>
  <c r="AE61" i="3"/>
  <c r="AC61" i="3"/>
  <c r="Z61" i="3"/>
  <c r="AA61" i="3" s="1"/>
  <c r="Y61" i="3"/>
  <c r="W61" i="3"/>
  <c r="U61" i="3"/>
  <c r="R61" i="3"/>
  <c r="S61" i="3" s="1"/>
  <c r="Q61" i="3"/>
  <c r="O61" i="3"/>
  <c r="M61" i="3"/>
  <c r="J61" i="3"/>
  <c r="K61" i="3" s="1"/>
  <c r="I61" i="3"/>
  <c r="G61" i="3"/>
  <c r="E61" i="3"/>
  <c r="AH60" i="3"/>
  <c r="AI60" i="3" s="1"/>
  <c r="AE60" i="3"/>
  <c r="AC60" i="3"/>
  <c r="Z60" i="3"/>
  <c r="AA60" i="3" s="1"/>
  <c r="W60" i="3"/>
  <c r="U60" i="3"/>
  <c r="R60" i="3"/>
  <c r="S60" i="3" s="1"/>
  <c r="O60" i="3"/>
  <c r="M60" i="3"/>
  <c r="J60" i="3"/>
  <c r="G60" i="3"/>
  <c r="E60" i="3"/>
  <c r="AH59" i="3"/>
  <c r="AI59" i="3" s="1"/>
  <c r="AG59" i="3"/>
  <c r="AE59" i="3"/>
  <c r="AC59" i="3"/>
  <c r="Z59" i="3"/>
  <c r="AA59" i="3" s="1"/>
  <c r="Y59" i="3"/>
  <c r="W59" i="3"/>
  <c r="U59" i="3"/>
  <c r="R59" i="3"/>
  <c r="S59" i="3" s="1"/>
  <c r="Q59" i="3"/>
  <c r="O59" i="3"/>
  <c r="M59" i="3"/>
  <c r="J59" i="3"/>
  <c r="I59" i="3"/>
  <c r="G59" i="3"/>
  <c r="E59" i="3"/>
  <c r="AH58" i="3"/>
  <c r="AI58" i="3" s="1"/>
  <c r="AG58" i="3"/>
  <c r="AE58" i="3"/>
  <c r="AC58" i="3"/>
  <c r="Z58" i="3"/>
  <c r="AA58" i="3" s="1"/>
  <c r="Y58" i="3"/>
  <c r="W58" i="3"/>
  <c r="U58" i="3"/>
  <c r="R58" i="3"/>
  <c r="S58" i="3" s="1"/>
  <c r="Q58" i="3"/>
  <c r="O58" i="3"/>
  <c r="M58" i="3"/>
  <c r="J58" i="3"/>
  <c r="K58" i="3" s="1"/>
  <c r="I58" i="3"/>
  <c r="G58" i="3"/>
  <c r="E58" i="3"/>
  <c r="AH57" i="3"/>
  <c r="AI57" i="3" s="1"/>
  <c r="AE57" i="3"/>
  <c r="AC57" i="3"/>
  <c r="Z57" i="3"/>
  <c r="AA57" i="3" s="1"/>
  <c r="W57" i="3"/>
  <c r="U57" i="3"/>
  <c r="R57" i="3"/>
  <c r="S57" i="3" s="1"/>
  <c r="O57" i="3"/>
  <c r="M57" i="3"/>
  <c r="J57" i="3"/>
  <c r="K57" i="3" s="1"/>
  <c r="G57" i="3"/>
  <c r="E57" i="3"/>
  <c r="AH152" i="3"/>
  <c r="AI152" i="3" s="1"/>
  <c r="AG152" i="3"/>
  <c r="AE152" i="3"/>
  <c r="Z152" i="3"/>
  <c r="AA152" i="3" s="1"/>
  <c r="Y152" i="3"/>
  <c r="W152" i="3"/>
  <c r="R152" i="3"/>
  <c r="S152" i="3" s="1"/>
  <c r="Q152" i="3"/>
  <c r="O152" i="3"/>
  <c r="J152" i="3"/>
  <c r="I152" i="3"/>
  <c r="G152" i="3"/>
  <c r="AH55" i="3"/>
  <c r="AI55" i="3" s="1"/>
  <c r="AG55" i="3"/>
  <c r="AE55" i="3"/>
  <c r="AC55" i="3"/>
  <c r="Z55" i="3"/>
  <c r="AA55" i="3" s="1"/>
  <c r="Y55" i="3"/>
  <c r="W55" i="3"/>
  <c r="U55" i="3"/>
  <c r="R55" i="3"/>
  <c r="S55" i="3" s="1"/>
  <c r="Q55" i="3"/>
  <c r="O55" i="3"/>
  <c r="M55" i="3"/>
  <c r="J55" i="3"/>
  <c r="I55" i="3"/>
  <c r="G55" i="3"/>
  <c r="E55" i="3"/>
  <c r="AH54" i="3"/>
  <c r="AI54" i="3" s="1"/>
  <c r="AG54" i="3"/>
  <c r="AE54" i="3"/>
  <c r="AC54" i="3"/>
  <c r="Z54" i="3"/>
  <c r="AA54" i="3" s="1"/>
  <c r="Y54" i="3"/>
  <c r="W54" i="3"/>
  <c r="U54" i="3"/>
  <c r="R54" i="3"/>
  <c r="S54" i="3" s="1"/>
  <c r="Q54" i="3"/>
  <c r="O54" i="3"/>
  <c r="M54" i="3"/>
  <c r="J54" i="3"/>
  <c r="I54" i="3"/>
  <c r="G54" i="3"/>
  <c r="E54" i="3"/>
  <c r="AH53" i="3"/>
  <c r="AI53" i="3" s="1"/>
  <c r="AG53" i="3"/>
  <c r="AE53" i="3"/>
  <c r="Z53" i="3"/>
  <c r="AA53" i="3" s="1"/>
  <c r="Y53" i="3"/>
  <c r="W53" i="3"/>
  <c r="R53" i="3"/>
  <c r="Q53" i="3"/>
  <c r="O53" i="3"/>
  <c r="J53" i="3"/>
  <c r="K53" i="3" s="1"/>
  <c r="I53" i="3"/>
  <c r="G53" i="3"/>
  <c r="AH52" i="3"/>
  <c r="AI52" i="3" s="1"/>
  <c r="AG52" i="3"/>
  <c r="AE52" i="3"/>
  <c r="AC52" i="3"/>
  <c r="Z52" i="3"/>
  <c r="AA52" i="3" s="1"/>
  <c r="Y52" i="3"/>
  <c r="W52" i="3"/>
  <c r="U52" i="3"/>
  <c r="R52" i="3"/>
  <c r="S52" i="3" s="1"/>
  <c r="Q52" i="3"/>
  <c r="O52" i="3"/>
  <c r="M52" i="3"/>
  <c r="J52" i="3"/>
  <c r="K52" i="3" s="1"/>
  <c r="I52" i="3"/>
  <c r="G52" i="3"/>
  <c r="E52" i="3"/>
  <c r="AH51" i="3"/>
  <c r="AI51" i="3" s="1"/>
  <c r="AG51" i="3"/>
  <c r="AE51" i="3"/>
  <c r="AC51" i="3"/>
  <c r="Z51" i="3"/>
  <c r="AA51" i="3" s="1"/>
  <c r="Y51" i="3"/>
  <c r="W51" i="3"/>
  <c r="U51" i="3"/>
  <c r="R51" i="3"/>
  <c r="S51" i="3" s="1"/>
  <c r="Q51" i="3"/>
  <c r="O51" i="3"/>
  <c r="M51" i="3"/>
  <c r="J51" i="3"/>
  <c r="I51" i="3"/>
  <c r="G51" i="3"/>
  <c r="E51" i="3"/>
  <c r="AF50" i="3"/>
  <c r="AD50" i="3"/>
  <c r="AB50" i="3"/>
  <c r="X50" i="3"/>
  <c r="V50" i="3"/>
  <c r="T50" i="3"/>
  <c r="P50" i="3"/>
  <c r="N50" i="3"/>
  <c r="L50" i="3"/>
  <c r="H50" i="3"/>
  <c r="F50" i="3"/>
  <c r="AH49" i="3"/>
  <c r="AI49" i="3" s="1"/>
  <c r="AG49" i="3"/>
  <c r="Z49" i="3"/>
  <c r="AA49" i="3" s="1"/>
  <c r="Y49" i="3"/>
  <c r="R49" i="3"/>
  <c r="S49" i="3" s="1"/>
  <c r="Q49" i="3"/>
  <c r="J49" i="3"/>
  <c r="I49" i="3"/>
  <c r="AH48" i="3"/>
  <c r="AI48" i="3" s="1"/>
  <c r="AG48" i="3"/>
  <c r="Z48" i="3"/>
  <c r="AA48" i="3" s="1"/>
  <c r="Y48" i="3"/>
  <c r="R48" i="3"/>
  <c r="Q48" i="3"/>
  <c r="J48" i="3"/>
  <c r="K48" i="3" s="1"/>
  <c r="I48" i="3"/>
  <c r="AH47" i="3"/>
  <c r="AI47" i="3" s="1"/>
  <c r="AG47" i="3"/>
  <c r="Z47" i="3"/>
  <c r="AA47" i="3" s="1"/>
  <c r="Y47" i="3"/>
  <c r="R47" i="3"/>
  <c r="Q47" i="3"/>
  <c r="J47" i="3"/>
  <c r="K47" i="3" s="1"/>
  <c r="I47" i="3"/>
  <c r="AH46" i="3"/>
  <c r="AI46" i="3" s="1"/>
  <c r="AG46" i="3"/>
  <c r="Z46" i="3"/>
  <c r="AA46" i="3" s="1"/>
  <c r="Y46" i="3"/>
  <c r="R46" i="3"/>
  <c r="S46" i="3" s="1"/>
  <c r="Q46" i="3"/>
  <c r="J46" i="3"/>
  <c r="I46" i="3"/>
  <c r="AH45" i="3"/>
  <c r="AI45" i="3" s="1"/>
  <c r="AC45" i="3"/>
  <c r="Z45" i="3"/>
  <c r="AA45" i="3" s="1"/>
  <c r="U45" i="3"/>
  <c r="R45" i="3"/>
  <c r="S45" i="3" s="1"/>
  <c r="M45" i="3"/>
  <c r="J45" i="3"/>
  <c r="E45" i="3"/>
  <c r="AH44" i="3"/>
  <c r="AI44" i="3" s="1"/>
  <c r="AC44" i="3"/>
  <c r="Z44" i="3"/>
  <c r="AA44" i="3" s="1"/>
  <c r="U44" i="3"/>
  <c r="R44" i="3"/>
  <c r="S44" i="3" s="1"/>
  <c r="M44" i="3"/>
  <c r="J44" i="3"/>
  <c r="E44" i="3"/>
  <c r="AH43" i="3"/>
  <c r="AI43" i="3" s="1"/>
  <c r="AG43" i="3"/>
  <c r="Z43" i="3"/>
  <c r="AA43" i="3" s="1"/>
  <c r="Y43" i="3"/>
  <c r="R43" i="3"/>
  <c r="S43" i="3" s="1"/>
  <c r="Q43" i="3"/>
  <c r="J43" i="3"/>
  <c r="I43" i="3"/>
  <c r="AH42" i="3"/>
  <c r="AI42" i="3" s="1"/>
  <c r="AE42" i="3"/>
  <c r="Z42" i="3"/>
  <c r="AA42" i="3" s="1"/>
  <c r="W42" i="3"/>
  <c r="R42" i="3"/>
  <c r="S42" i="3" s="1"/>
  <c r="O42" i="3"/>
  <c r="J42" i="3"/>
  <c r="K42" i="3" s="1"/>
  <c r="G42" i="3"/>
  <c r="AH41" i="3"/>
  <c r="AI41" i="3" s="1"/>
  <c r="AE41" i="3"/>
  <c r="AC41" i="3"/>
  <c r="Z41" i="3"/>
  <c r="AA41" i="3" s="1"/>
  <c r="W41" i="3"/>
  <c r="U41" i="3"/>
  <c r="R41" i="3"/>
  <c r="S41" i="3" s="1"/>
  <c r="O41" i="3"/>
  <c r="M41" i="3"/>
  <c r="J41" i="3"/>
  <c r="K41" i="3" s="1"/>
  <c r="G41" i="3"/>
  <c r="E41" i="3"/>
  <c r="AH40" i="3"/>
  <c r="AI40" i="3" s="1"/>
  <c r="AE40" i="3"/>
  <c r="AC40" i="3"/>
  <c r="Z40" i="3"/>
  <c r="AA40" i="3" s="1"/>
  <c r="W40" i="3"/>
  <c r="U40" i="3"/>
  <c r="R40" i="3"/>
  <c r="S40" i="3" s="1"/>
  <c r="O40" i="3"/>
  <c r="M40" i="3"/>
  <c r="J40" i="3"/>
  <c r="K40" i="3" s="1"/>
  <c r="G40" i="3"/>
  <c r="E40" i="3"/>
  <c r="AH39" i="3"/>
  <c r="AI39" i="3" s="1"/>
  <c r="AG39" i="3"/>
  <c r="AC39" i="3"/>
  <c r="Z39" i="3"/>
  <c r="AA39" i="3" s="1"/>
  <c r="Y39" i="3"/>
  <c r="U39" i="3"/>
  <c r="R39" i="3"/>
  <c r="S39" i="3" s="1"/>
  <c r="Q39" i="3"/>
  <c r="M39" i="3"/>
  <c r="J39" i="3"/>
  <c r="I39" i="3"/>
  <c r="E39" i="3"/>
  <c r="AH38" i="3"/>
  <c r="AI38" i="3" s="1"/>
  <c r="AE38" i="3"/>
  <c r="Z38" i="3"/>
  <c r="AA38" i="3" s="1"/>
  <c r="W38" i="3"/>
  <c r="R38" i="3"/>
  <c r="S38" i="3" s="1"/>
  <c r="O38" i="3"/>
  <c r="J38" i="3"/>
  <c r="K38" i="3" s="1"/>
  <c r="G38" i="3"/>
  <c r="AH37" i="3"/>
  <c r="AI37" i="3" s="1"/>
  <c r="AE37" i="3"/>
  <c r="AC37" i="3"/>
  <c r="Z37" i="3"/>
  <c r="AA37" i="3" s="1"/>
  <c r="W37" i="3"/>
  <c r="U37" i="3"/>
  <c r="R37" i="3"/>
  <c r="S37" i="3" s="1"/>
  <c r="O37" i="3"/>
  <c r="M37" i="3"/>
  <c r="J37" i="3"/>
  <c r="K37" i="3" s="1"/>
  <c r="G37" i="3"/>
  <c r="E37" i="3"/>
  <c r="AH36" i="3"/>
  <c r="AI36" i="3" s="1"/>
  <c r="AG36" i="3"/>
  <c r="AE36" i="3"/>
  <c r="Z36" i="3"/>
  <c r="AA36" i="3" s="1"/>
  <c r="Y36" i="3"/>
  <c r="W36" i="3"/>
  <c r="R36" i="3"/>
  <c r="S36" i="3" s="1"/>
  <c r="Q36" i="3"/>
  <c r="O36" i="3"/>
  <c r="J36" i="3"/>
  <c r="K36" i="3" s="1"/>
  <c r="I36" i="3"/>
  <c r="G36" i="3"/>
  <c r="AH35" i="3"/>
  <c r="AI35" i="3" s="1"/>
  <c r="AG35" i="3"/>
  <c r="AE35" i="3"/>
  <c r="Z35" i="3"/>
  <c r="AA35" i="3" s="1"/>
  <c r="Y35" i="3"/>
  <c r="W35" i="3"/>
  <c r="R35" i="3"/>
  <c r="S35" i="3" s="1"/>
  <c r="Q35" i="3"/>
  <c r="O35" i="3"/>
  <c r="J35" i="3"/>
  <c r="I35" i="3"/>
  <c r="G35" i="3"/>
  <c r="AH33" i="3"/>
  <c r="AI33" i="3" s="1"/>
  <c r="AE33" i="3"/>
  <c r="AC33" i="3"/>
  <c r="Z33" i="3"/>
  <c r="AA33" i="3" s="1"/>
  <c r="W33" i="3"/>
  <c r="U33" i="3"/>
  <c r="R33" i="3"/>
  <c r="S33" i="3" s="1"/>
  <c r="O33" i="3"/>
  <c r="M33" i="3"/>
  <c r="J33" i="3"/>
  <c r="K33" i="3" s="1"/>
  <c r="G33" i="3"/>
  <c r="E33" i="3"/>
  <c r="AH32" i="3"/>
  <c r="AI32" i="3" s="1"/>
  <c r="AG32" i="3"/>
  <c r="AE32" i="3"/>
  <c r="AC32" i="3"/>
  <c r="Z32" i="3"/>
  <c r="AA32" i="3" s="1"/>
  <c r="Y32" i="3"/>
  <c r="W32" i="3"/>
  <c r="U32" i="3"/>
  <c r="R32" i="3"/>
  <c r="S32" i="3" s="1"/>
  <c r="Q32" i="3"/>
  <c r="O32" i="3"/>
  <c r="M32" i="3"/>
  <c r="J32" i="3"/>
  <c r="I32" i="3"/>
  <c r="G32" i="3"/>
  <c r="E32" i="3"/>
  <c r="AH31" i="3"/>
  <c r="AI31" i="3" s="1"/>
  <c r="AG31" i="3"/>
  <c r="AE31" i="3"/>
  <c r="Z31" i="3"/>
  <c r="AA31" i="3" s="1"/>
  <c r="Y31" i="3"/>
  <c r="W31" i="3"/>
  <c r="R31" i="3"/>
  <c r="S31" i="3" s="1"/>
  <c r="Q31" i="3"/>
  <c r="O31" i="3"/>
  <c r="J31" i="3"/>
  <c r="K31" i="3" s="1"/>
  <c r="I31" i="3"/>
  <c r="G31" i="3"/>
  <c r="AH30" i="3"/>
  <c r="AI30" i="3" s="1"/>
  <c r="AG30" i="3"/>
  <c r="AE30" i="3"/>
  <c r="Z30" i="3"/>
  <c r="AA30" i="3" s="1"/>
  <c r="Y30" i="3"/>
  <c r="W30" i="3"/>
  <c r="R30" i="3"/>
  <c r="S30" i="3" s="1"/>
  <c r="Q30" i="3"/>
  <c r="O30" i="3"/>
  <c r="J30" i="3"/>
  <c r="K30" i="3" s="1"/>
  <c r="I30" i="3"/>
  <c r="G30" i="3"/>
  <c r="AH29" i="3"/>
  <c r="AI29" i="3" s="1"/>
  <c r="AG29" i="3"/>
  <c r="AE29" i="3"/>
  <c r="AC29" i="3"/>
  <c r="Z29" i="3"/>
  <c r="AA29" i="3" s="1"/>
  <c r="Y29" i="3"/>
  <c r="W29" i="3"/>
  <c r="U29" i="3"/>
  <c r="R29" i="3"/>
  <c r="S29" i="3" s="1"/>
  <c r="Q29" i="3"/>
  <c r="O29" i="3"/>
  <c r="M29" i="3"/>
  <c r="J29" i="3"/>
  <c r="K29" i="3" s="1"/>
  <c r="I29" i="3"/>
  <c r="G29" i="3"/>
  <c r="E29" i="3"/>
  <c r="AH28" i="3"/>
  <c r="AI28" i="3" s="1"/>
  <c r="AE28" i="3"/>
  <c r="AC28" i="3"/>
  <c r="Z28" i="3"/>
  <c r="AA28" i="3" s="1"/>
  <c r="W28" i="3"/>
  <c r="U28" i="3"/>
  <c r="R28" i="3"/>
  <c r="S28" i="3" s="1"/>
  <c r="O28" i="3"/>
  <c r="M28" i="3"/>
  <c r="J28" i="3"/>
  <c r="G28" i="3"/>
  <c r="E28" i="3"/>
  <c r="AH27" i="3"/>
  <c r="AI27" i="3" s="1"/>
  <c r="AG27" i="3"/>
  <c r="AE27" i="3"/>
  <c r="Z27" i="3"/>
  <c r="AA27" i="3" s="1"/>
  <c r="Y27" i="3"/>
  <c r="W27" i="3"/>
  <c r="R27" i="3"/>
  <c r="S27" i="3" s="1"/>
  <c r="Q27" i="3"/>
  <c r="O27" i="3"/>
  <c r="J27" i="3"/>
  <c r="K27" i="3" s="1"/>
  <c r="I27" i="3"/>
  <c r="G27" i="3"/>
  <c r="AH26" i="3"/>
  <c r="AI26" i="3" s="1"/>
  <c r="AG26" i="3"/>
  <c r="AE26" i="3"/>
  <c r="AC26" i="3"/>
  <c r="Z26" i="3"/>
  <c r="AA26" i="3" s="1"/>
  <c r="Y26" i="3"/>
  <c r="W26" i="3"/>
  <c r="U26" i="3"/>
  <c r="R26" i="3"/>
  <c r="S26" i="3" s="1"/>
  <c r="Q26" i="3"/>
  <c r="O26" i="3"/>
  <c r="M26" i="3"/>
  <c r="J26" i="3"/>
  <c r="K26" i="3" s="1"/>
  <c r="I26" i="3"/>
  <c r="G26" i="3"/>
  <c r="E26" i="3"/>
  <c r="AH23" i="3"/>
  <c r="AI23" i="3" s="1"/>
  <c r="AG23" i="3"/>
  <c r="AE23" i="3"/>
  <c r="AC23" i="3"/>
  <c r="Z23" i="3"/>
  <c r="AA23" i="3" s="1"/>
  <c r="Y23" i="3"/>
  <c r="W23" i="3"/>
  <c r="U23" i="3"/>
  <c r="R23" i="3"/>
  <c r="S23" i="3" s="1"/>
  <c r="Q23" i="3"/>
  <c r="O23" i="3"/>
  <c r="M23" i="3"/>
  <c r="J23" i="3"/>
  <c r="K23" i="3" s="1"/>
  <c r="I23" i="3"/>
  <c r="G23" i="3"/>
  <c r="E23" i="3"/>
  <c r="AH22" i="3"/>
  <c r="AI22" i="3" s="1"/>
  <c r="AG22" i="3"/>
  <c r="AE22" i="3"/>
  <c r="AC22" i="3"/>
  <c r="Z22" i="3"/>
  <c r="AA22" i="3" s="1"/>
  <c r="Y22" i="3"/>
  <c r="W22" i="3"/>
  <c r="U22" i="3"/>
  <c r="R22" i="3"/>
  <c r="S22" i="3" s="1"/>
  <c r="Q22" i="3"/>
  <c r="O22" i="3"/>
  <c r="M22" i="3"/>
  <c r="J22" i="3"/>
  <c r="I22" i="3"/>
  <c r="G22" i="3"/>
  <c r="E22" i="3"/>
  <c r="AH21" i="3"/>
  <c r="AI21" i="3" s="1"/>
  <c r="AG21" i="3"/>
  <c r="AE21" i="3"/>
  <c r="Z21" i="3"/>
  <c r="AA21" i="3" s="1"/>
  <c r="Y21" i="3"/>
  <c r="W21" i="3"/>
  <c r="R21" i="3"/>
  <c r="S21" i="3" s="1"/>
  <c r="Q21" i="3"/>
  <c r="O21" i="3"/>
  <c r="J21" i="3"/>
  <c r="K21" i="3" s="1"/>
  <c r="I21" i="3"/>
  <c r="G21" i="3"/>
  <c r="AH20" i="3"/>
  <c r="AI20" i="3" s="1"/>
  <c r="AG20" i="3"/>
  <c r="AE20" i="3"/>
  <c r="AC20" i="3"/>
  <c r="Z20" i="3"/>
  <c r="AA20" i="3" s="1"/>
  <c r="Y20" i="3"/>
  <c r="W20" i="3"/>
  <c r="U20" i="3"/>
  <c r="R20" i="3"/>
  <c r="Q20" i="3"/>
  <c r="O20" i="3"/>
  <c r="M20" i="3"/>
  <c r="J20" i="3"/>
  <c r="K20" i="3" s="1"/>
  <c r="I20" i="3"/>
  <c r="G20" i="3"/>
  <c r="E20" i="3"/>
  <c r="AH19" i="3"/>
  <c r="AI19" i="3" s="1"/>
  <c r="AG19" i="3"/>
  <c r="AE19" i="3"/>
  <c r="AC19" i="3"/>
  <c r="Z19" i="3"/>
  <c r="AA19" i="3" s="1"/>
  <c r="Y19" i="3"/>
  <c r="W19" i="3"/>
  <c r="U19" i="3"/>
  <c r="R19" i="3"/>
  <c r="S19" i="3" s="1"/>
  <c r="Q19" i="3"/>
  <c r="O19" i="3"/>
  <c r="M19" i="3"/>
  <c r="J19" i="3"/>
  <c r="I19" i="3"/>
  <c r="G19" i="3"/>
  <c r="E19" i="3"/>
  <c r="AH18" i="3"/>
  <c r="AI18" i="3" s="1"/>
  <c r="AG18" i="3"/>
  <c r="AE18" i="3"/>
  <c r="AC18" i="3"/>
  <c r="Z18" i="3"/>
  <c r="AA18" i="3" s="1"/>
  <c r="Y18" i="3"/>
  <c r="W18" i="3"/>
  <c r="U18" i="3"/>
  <c r="R18" i="3"/>
  <c r="S18" i="3" s="1"/>
  <c r="Q18" i="3"/>
  <c r="O18" i="3"/>
  <c r="M18" i="3"/>
  <c r="J18" i="3"/>
  <c r="I18" i="3"/>
  <c r="G18" i="3"/>
  <c r="E18" i="3"/>
  <c r="AH17" i="3"/>
  <c r="AI17" i="3" s="1"/>
  <c r="AG17" i="3"/>
  <c r="AE17" i="3"/>
  <c r="AC17" i="3"/>
  <c r="Z17" i="3"/>
  <c r="AA17" i="3" s="1"/>
  <c r="Y17" i="3"/>
  <c r="W17" i="3"/>
  <c r="U17" i="3"/>
  <c r="R17" i="3"/>
  <c r="S17" i="3" s="1"/>
  <c r="Q17" i="3"/>
  <c r="O17" i="3"/>
  <c r="M17" i="3"/>
  <c r="J17" i="3"/>
  <c r="I17" i="3"/>
  <c r="G17" i="3"/>
  <c r="E17" i="3"/>
  <c r="AH16" i="3"/>
  <c r="AI16" i="3" s="1"/>
  <c r="AG16" i="3"/>
  <c r="AE16" i="3"/>
  <c r="AC16" i="3"/>
  <c r="Z16" i="3"/>
  <c r="AA16" i="3" s="1"/>
  <c r="Y16" i="3"/>
  <c r="W16" i="3"/>
  <c r="U16" i="3"/>
  <c r="R16" i="3"/>
  <c r="S16" i="3" s="1"/>
  <c r="Q16" i="3"/>
  <c r="O16" i="3"/>
  <c r="M16" i="3"/>
  <c r="J16" i="3"/>
  <c r="I16" i="3"/>
  <c r="G16" i="3"/>
  <c r="E16" i="3"/>
  <c r="AH15" i="3"/>
  <c r="AI15" i="3" s="1"/>
  <c r="AG15" i="3"/>
  <c r="AE15" i="3"/>
  <c r="AC15" i="3"/>
  <c r="Z15" i="3"/>
  <c r="AA15" i="3" s="1"/>
  <c r="Y15" i="3"/>
  <c r="W15" i="3"/>
  <c r="U15" i="3"/>
  <c r="R15" i="3"/>
  <c r="S15" i="3" s="1"/>
  <c r="Q15" i="3"/>
  <c r="O15" i="3"/>
  <c r="M15" i="3"/>
  <c r="J15" i="3"/>
  <c r="I15" i="3"/>
  <c r="G15" i="3"/>
  <c r="E15" i="3"/>
  <c r="AH14" i="3"/>
  <c r="AI14" i="3" s="1"/>
  <c r="AG14" i="3"/>
  <c r="AE14" i="3"/>
  <c r="AC14" i="3"/>
  <c r="Z14" i="3"/>
  <c r="AA14" i="3" s="1"/>
  <c r="Y14" i="3"/>
  <c r="W14" i="3"/>
  <c r="U14" i="3"/>
  <c r="R14" i="3"/>
  <c r="S14" i="3" s="1"/>
  <c r="Q14" i="3"/>
  <c r="O14" i="3"/>
  <c r="M14" i="3"/>
  <c r="J14" i="3"/>
  <c r="K14" i="3" s="1"/>
  <c r="I14" i="3"/>
  <c r="G14" i="3"/>
  <c r="E14" i="3"/>
  <c r="AH13" i="3"/>
  <c r="AI13" i="3" s="1"/>
  <c r="AG13" i="3"/>
  <c r="AE13" i="3"/>
  <c r="AC13" i="3"/>
  <c r="Z13" i="3"/>
  <c r="AA13" i="3" s="1"/>
  <c r="Y13" i="3"/>
  <c r="W13" i="3"/>
  <c r="U13" i="3"/>
  <c r="R13" i="3"/>
  <c r="S13" i="3" s="1"/>
  <c r="Q13" i="3"/>
  <c r="O13" i="3"/>
  <c r="M13" i="3"/>
  <c r="J13" i="3"/>
  <c r="I13" i="3"/>
  <c r="G13" i="3"/>
  <c r="E13" i="3"/>
  <c r="AH12" i="3"/>
  <c r="AI12" i="3" s="1"/>
  <c r="AG12" i="3"/>
  <c r="AE12" i="3"/>
  <c r="AC12" i="3"/>
  <c r="Z12" i="3"/>
  <c r="AA12" i="3" s="1"/>
  <c r="Y12" i="3"/>
  <c r="W12" i="3"/>
  <c r="U12" i="3"/>
  <c r="R12" i="3"/>
  <c r="S12" i="3" s="1"/>
  <c r="Q12" i="3"/>
  <c r="O12" i="3"/>
  <c r="M12" i="3"/>
  <c r="J12" i="3"/>
  <c r="K12" i="3" s="1"/>
  <c r="I12" i="3"/>
  <c r="G12" i="3"/>
  <c r="E12" i="3"/>
  <c r="AH11" i="3"/>
  <c r="AI11" i="3" s="1"/>
  <c r="AG11" i="3"/>
  <c r="AE11" i="3"/>
  <c r="AC11" i="3"/>
  <c r="Z11" i="3"/>
  <c r="AA11" i="3" s="1"/>
  <c r="Y11" i="3"/>
  <c r="W11" i="3"/>
  <c r="U11" i="3"/>
  <c r="R11" i="3"/>
  <c r="S11" i="3" s="1"/>
  <c r="Q11" i="3"/>
  <c r="O11" i="3"/>
  <c r="M11" i="3"/>
  <c r="J11" i="3"/>
  <c r="I11" i="3"/>
  <c r="G11" i="3"/>
  <c r="E11" i="3"/>
  <c r="AH10" i="3"/>
  <c r="AI10" i="3" s="1"/>
  <c r="AG10" i="3"/>
  <c r="AE10" i="3"/>
  <c r="AC10" i="3"/>
  <c r="Z10" i="3"/>
  <c r="AA10" i="3" s="1"/>
  <c r="Y10" i="3"/>
  <c r="W10" i="3"/>
  <c r="U10" i="3"/>
  <c r="R10" i="3"/>
  <c r="S10" i="3" s="1"/>
  <c r="Q10" i="3"/>
  <c r="O10" i="3"/>
  <c r="M10" i="3"/>
  <c r="J10" i="3"/>
  <c r="I10" i="3"/>
  <c r="G10" i="3"/>
  <c r="E10" i="3"/>
  <c r="AF9" i="3"/>
  <c r="AD9" i="3"/>
  <c r="AB9" i="3"/>
  <c r="X9" i="3"/>
  <c r="V9" i="3"/>
  <c r="T9" i="3"/>
  <c r="P9" i="3"/>
  <c r="D181" i="3" l="1"/>
  <c r="J176" i="3"/>
  <c r="G174" i="3"/>
  <c r="H181" i="3"/>
  <c r="AD181" i="3"/>
  <c r="F181" i="3"/>
  <c r="AF181" i="3"/>
  <c r="N181" i="3"/>
  <c r="X181" i="3"/>
  <c r="AB181" i="3"/>
  <c r="P181" i="3"/>
  <c r="E9" i="3"/>
  <c r="T181" i="3"/>
  <c r="L181" i="3"/>
  <c r="V181" i="3"/>
  <c r="I163" i="3"/>
  <c r="AE163" i="3"/>
  <c r="G163" i="3"/>
  <c r="AH163" i="3"/>
  <c r="AC163" i="3"/>
  <c r="R163" i="3"/>
  <c r="S163" i="3" s="1"/>
  <c r="M163" i="3"/>
  <c r="AG163" i="3"/>
  <c r="O163" i="3"/>
  <c r="AJ130" i="3"/>
  <c r="Q163" i="3"/>
  <c r="U163" i="3"/>
  <c r="Z163" i="3"/>
  <c r="AA163" i="3" s="1"/>
  <c r="W163" i="3"/>
  <c r="J163" i="3"/>
  <c r="E163" i="3"/>
  <c r="Y163" i="3"/>
  <c r="G131" i="3"/>
  <c r="Z131" i="3"/>
  <c r="AA131" i="3" s="1"/>
  <c r="R102" i="3"/>
  <c r="S102" i="3" s="1"/>
  <c r="R176" i="3"/>
  <c r="M9" i="3"/>
  <c r="Q131" i="3"/>
  <c r="G143" i="3"/>
  <c r="AH176" i="3"/>
  <c r="R86" i="3"/>
  <c r="S86" i="3" s="1"/>
  <c r="G50" i="3"/>
  <c r="Y174" i="3"/>
  <c r="AH131" i="3"/>
  <c r="AI131" i="3" s="1"/>
  <c r="M50" i="3"/>
  <c r="I174" i="3"/>
  <c r="AE50" i="3"/>
  <c r="Z86" i="3"/>
  <c r="AA86" i="3" s="1"/>
  <c r="AJ110" i="3"/>
  <c r="U174" i="3"/>
  <c r="Z102" i="3"/>
  <c r="AA102" i="3" s="1"/>
  <c r="Z118" i="3"/>
  <c r="AA118" i="3" s="1"/>
  <c r="I9" i="3"/>
  <c r="Q50" i="3"/>
  <c r="G102" i="3"/>
  <c r="AG86" i="3"/>
  <c r="AG102" i="3"/>
  <c r="AC118" i="3"/>
  <c r="AC174" i="3"/>
  <c r="O50" i="3"/>
  <c r="R131" i="3"/>
  <c r="S131" i="3" s="1"/>
  <c r="J143" i="3"/>
  <c r="K143" i="3" s="1"/>
  <c r="Y143" i="3"/>
  <c r="M174" i="3"/>
  <c r="AH174" i="3"/>
  <c r="AI174" i="3" s="1"/>
  <c r="AG174" i="3"/>
  <c r="U9" i="3"/>
  <c r="AJ160" i="3"/>
  <c r="AJ84" i="3"/>
  <c r="AJ71" i="3"/>
  <c r="AJ48" i="3"/>
  <c r="AJ161" i="3"/>
  <c r="AJ22" i="3"/>
  <c r="AJ97" i="3"/>
  <c r="AJ63" i="3"/>
  <c r="AJ103" i="3"/>
  <c r="AJ132" i="3"/>
  <c r="AJ79" i="3"/>
  <c r="AJ87" i="3"/>
  <c r="AJ76" i="3"/>
  <c r="AJ19" i="3"/>
  <c r="AJ35" i="3"/>
  <c r="AJ179" i="3"/>
  <c r="AJ134" i="3"/>
  <c r="AJ104" i="3"/>
  <c r="AJ123" i="3"/>
  <c r="AJ124" i="3"/>
  <c r="AJ141" i="3"/>
  <c r="K35" i="3"/>
  <c r="AJ122" i="3"/>
  <c r="AJ140" i="3"/>
  <c r="AJ30" i="3"/>
  <c r="AJ146" i="3"/>
  <c r="AJ10" i="3"/>
  <c r="AJ13" i="3"/>
  <c r="AJ53" i="3"/>
  <c r="AJ70" i="3"/>
  <c r="AJ121" i="3"/>
  <c r="AJ129" i="3"/>
  <c r="AJ147" i="3"/>
  <c r="AJ64" i="3"/>
  <c r="Y50" i="3"/>
  <c r="E102" i="3"/>
  <c r="AJ111" i="3"/>
  <c r="M131" i="3"/>
  <c r="K132" i="3"/>
  <c r="K140" i="3"/>
  <c r="AC143" i="3"/>
  <c r="AJ149" i="3"/>
  <c r="AJ150" i="3"/>
  <c r="R174" i="3"/>
  <c r="S174" i="3" s="1"/>
  <c r="Z9" i="3"/>
  <c r="AA9" i="3" s="1"/>
  <c r="AJ39" i="3"/>
  <c r="AJ42" i="3"/>
  <c r="I50" i="3"/>
  <c r="AJ68" i="3"/>
  <c r="G86" i="3"/>
  <c r="Q143" i="3"/>
  <c r="S149" i="3"/>
  <c r="K150" i="3"/>
  <c r="Y9" i="3"/>
  <c r="AJ26" i="3"/>
  <c r="AJ44" i="3"/>
  <c r="Y102" i="3"/>
  <c r="AJ119" i="3"/>
  <c r="K123" i="3"/>
  <c r="AE131" i="3"/>
  <c r="I143" i="3"/>
  <c r="Q174" i="3"/>
  <c r="AJ137" i="3"/>
  <c r="AJ11" i="3"/>
  <c r="AJ45" i="3"/>
  <c r="AJ67" i="3"/>
  <c r="AJ73" i="3"/>
  <c r="AC86" i="3"/>
  <c r="I102" i="3"/>
  <c r="AJ113" i="3"/>
  <c r="O143" i="3"/>
  <c r="AJ148" i="3"/>
  <c r="AJ166" i="3"/>
  <c r="J174" i="3"/>
  <c r="AC9" i="3"/>
  <c r="AJ20" i="3"/>
  <c r="AG50" i="3"/>
  <c r="AE86" i="3"/>
  <c r="AC102" i="3"/>
  <c r="K148" i="3"/>
  <c r="AJ171" i="3"/>
  <c r="R9" i="3"/>
  <c r="AH9" i="3"/>
  <c r="AI9" i="3" s="1"/>
  <c r="AJ49" i="3"/>
  <c r="E50" i="3"/>
  <c r="AJ81" i="3"/>
  <c r="AE102" i="3"/>
  <c r="R118" i="3"/>
  <c r="S118" i="3" s="1"/>
  <c r="S129" i="3"/>
  <c r="E131" i="3"/>
  <c r="AJ142" i="3"/>
  <c r="K171" i="3"/>
  <c r="Z174" i="3"/>
  <c r="AA174" i="3" s="1"/>
  <c r="AJ175" i="3"/>
  <c r="Q9" i="3"/>
  <c r="AG9" i="3"/>
  <c r="AJ93" i="3"/>
  <c r="S97" i="3"/>
  <c r="S141" i="3"/>
  <c r="Z143" i="3"/>
  <c r="AA143" i="3" s="1"/>
  <c r="Z176" i="3"/>
  <c r="S122" i="3"/>
  <c r="K124" i="3"/>
  <c r="AJ14" i="3"/>
  <c r="AJ88" i="3"/>
  <c r="K113" i="3"/>
  <c r="AE118" i="3"/>
  <c r="K39" i="3"/>
  <c r="AJ61" i="3"/>
  <c r="AJ46" i="3"/>
  <c r="AJ54" i="3"/>
  <c r="AJ65" i="3"/>
  <c r="K161" i="3"/>
  <c r="AJ157" i="3"/>
  <c r="K71" i="3"/>
  <c r="AJ159" i="3"/>
  <c r="S103" i="3"/>
  <c r="K104" i="3"/>
  <c r="K111" i="3"/>
  <c r="AJ52" i="3"/>
  <c r="K13" i="3"/>
  <c r="K70" i="3"/>
  <c r="AJ12" i="3"/>
  <c r="AJ154" i="3"/>
  <c r="AJ62" i="3"/>
  <c r="AJ158" i="3"/>
  <c r="K76" i="3"/>
  <c r="AJ15" i="3"/>
  <c r="AJ16" i="3"/>
  <c r="AJ17" i="3"/>
  <c r="AJ32" i="3"/>
  <c r="AJ51" i="3"/>
  <c r="AJ55" i="3"/>
  <c r="K87" i="3"/>
  <c r="AJ101" i="3"/>
  <c r="K49" i="3"/>
  <c r="K81" i="3"/>
  <c r="AJ18" i="3"/>
  <c r="AJ43" i="3"/>
  <c r="AJ60" i="3"/>
  <c r="AJ153" i="3"/>
  <c r="AJ98" i="3"/>
  <c r="AJ112" i="3"/>
  <c r="G118" i="3"/>
  <c r="AJ120" i="3"/>
  <c r="S20" i="3"/>
  <c r="K44" i="3"/>
  <c r="K84" i="3"/>
  <c r="S48" i="3"/>
  <c r="AJ28" i="3"/>
  <c r="AJ23" i="3"/>
  <c r="K28" i="3"/>
  <c r="AJ38" i="3"/>
  <c r="AJ47" i="3"/>
  <c r="S53" i="3"/>
  <c r="K60" i="3"/>
  <c r="K153" i="3"/>
  <c r="AJ69" i="3"/>
  <c r="AJ78" i="3"/>
  <c r="AJ80" i="3"/>
  <c r="AJ114" i="3"/>
  <c r="AG118" i="3"/>
  <c r="AJ127" i="3"/>
  <c r="S127" i="3"/>
  <c r="K11" i="3"/>
  <c r="K19" i="3"/>
  <c r="G9" i="3"/>
  <c r="O9" i="3"/>
  <c r="W9" i="3"/>
  <c r="AE9" i="3"/>
  <c r="K16" i="3"/>
  <c r="AJ29" i="3"/>
  <c r="AJ33" i="3"/>
  <c r="AJ162" i="3"/>
  <c r="K162" i="3"/>
  <c r="AJ139" i="3"/>
  <c r="K139" i="3"/>
  <c r="AJ21" i="3"/>
  <c r="AJ27" i="3"/>
  <c r="AJ31" i="3"/>
  <c r="AJ36" i="3"/>
  <c r="AJ40" i="3"/>
  <c r="K46" i="3"/>
  <c r="S47" i="3"/>
  <c r="J50" i="3"/>
  <c r="R50" i="3"/>
  <c r="S50" i="3" s="1"/>
  <c r="AC50" i="3"/>
  <c r="AH50" i="3"/>
  <c r="AI50" i="3" s="1"/>
  <c r="K55" i="3"/>
  <c r="AJ58" i="3"/>
  <c r="AJ156" i="3"/>
  <c r="S156" i="3"/>
  <c r="K79" i="3"/>
  <c r="AJ94" i="3"/>
  <c r="AJ96" i="3"/>
  <c r="K110" i="3"/>
  <c r="I118" i="3"/>
  <c r="Y118" i="3"/>
  <c r="K15" i="3"/>
  <c r="AJ37" i="3"/>
  <c r="AJ41" i="3"/>
  <c r="K43" i="3"/>
  <c r="K62" i="3"/>
  <c r="K64" i="3"/>
  <c r="AJ155" i="3"/>
  <c r="AJ75" i="3"/>
  <c r="S160" i="3"/>
  <c r="AJ85" i="3"/>
  <c r="K85" i="3"/>
  <c r="Q86" i="3"/>
  <c r="AJ115" i="3"/>
  <c r="K115" i="3"/>
  <c r="AJ138" i="3"/>
  <c r="K138" i="3"/>
  <c r="R143" i="3"/>
  <c r="S143" i="3" s="1"/>
  <c r="M143" i="3"/>
  <c r="U50" i="3"/>
  <c r="Z50" i="3"/>
  <c r="AA50" i="3" s="1"/>
  <c r="AJ77" i="3"/>
  <c r="AJ100" i="3"/>
  <c r="AJ116" i="3"/>
  <c r="AJ126" i="3"/>
  <c r="S126" i="3"/>
  <c r="K10" i="3"/>
  <c r="K18" i="3"/>
  <c r="K17" i="3"/>
  <c r="K45" i="3"/>
  <c r="K51" i="3"/>
  <c r="K54" i="3"/>
  <c r="K152" i="3"/>
  <c r="AJ152" i="3"/>
  <c r="AJ56" i="3"/>
  <c r="K56" i="3"/>
  <c r="AJ66" i="3"/>
  <c r="S66" i="3"/>
  <c r="K82" i="3"/>
  <c r="AJ82" i="3"/>
  <c r="Q102" i="3"/>
  <c r="AJ133" i="3"/>
  <c r="W50" i="3"/>
  <c r="AJ59" i="3"/>
  <c r="K59" i="3"/>
  <c r="AJ83" i="3"/>
  <c r="AJ107" i="3"/>
  <c r="AJ117" i="3"/>
  <c r="K117" i="3"/>
  <c r="Q118" i="3"/>
  <c r="AG131" i="3"/>
  <c r="J131" i="3"/>
  <c r="I131" i="3"/>
  <c r="Y131" i="3"/>
  <c r="K22" i="3"/>
  <c r="K32" i="3"/>
  <c r="AJ57" i="3"/>
  <c r="I86" i="3"/>
  <c r="Y86" i="3"/>
  <c r="AJ92" i="3"/>
  <c r="K92" i="3"/>
  <c r="AJ128" i="3"/>
  <c r="S128" i="3"/>
  <c r="U143" i="3"/>
  <c r="AJ173" i="3"/>
  <c r="AJ125" i="3"/>
  <c r="AE143" i="3"/>
  <c r="AJ144" i="3"/>
  <c r="AJ178" i="3"/>
  <c r="J86" i="3"/>
  <c r="AJ90" i="3"/>
  <c r="AJ99" i="3"/>
  <c r="K99" i="3"/>
  <c r="J102" i="3"/>
  <c r="AJ106" i="3"/>
  <c r="AJ108" i="3"/>
  <c r="J118" i="3"/>
  <c r="K130" i="3"/>
  <c r="AC131" i="3"/>
  <c r="E143" i="3"/>
  <c r="W143" i="3"/>
  <c r="AJ170" i="3"/>
  <c r="S175" i="3"/>
  <c r="K179" i="3"/>
  <c r="K78" i="3"/>
  <c r="U86" i="3"/>
  <c r="U102" i="3"/>
  <c r="U118" i="3"/>
  <c r="U131" i="3"/>
  <c r="K134" i="3"/>
  <c r="AJ135" i="3"/>
  <c r="AG143" i="3"/>
  <c r="AJ180" i="3"/>
  <c r="AJ72" i="3"/>
  <c r="AJ74" i="3"/>
  <c r="M86" i="3"/>
  <c r="K94" i="3"/>
  <c r="M102" i="3"/>
  <c r="M118" i="3"/>
  <c r="AJ136" i="3"/>
  <c r="AH143" i="3"/>
  <c r="AI143" i="3" s="1"/>
  <c r="AJ172" i="3"/>
  <c r="O174" i="3"/>
  <c r="W174" i="3"/>
  <c r="AE174" i="3"/>
  <c r="E86" i="3"/>
  <c r="W86" i="3"/>
  <c r="W102" i="3"/>
  <c r="E118" i="3"/>
  <c r="W118" i="3"/>
  <c r="W131" i="3"/>
  <c r="O86" i="3"/>
  <c r="AJ89" i="3"/>
  <c r="AJ91" i="3"/>
  <c r="K91" i="3"/>
  <c r="O102" i="3"/>
  <c r="AJ105" i="3"/>
  <c r="AJ109" i="3"/>
  <c r="O118" i="3"/>
  <c r="O131" i="3"/>
  <c r="AJ168" i="3"/>
  <c r="AH86" i="3"/>
  <c r="AI86" i="3" s="1"/>
  <c r="K93" i="3"/>
  <c r="AJ95" i="3"/>
  <c r="AH102" i="3"/>
  <c r="AI102" i="3" s="1"/>
  <c r="AH118" i="3"/>
  <c r="AI118" i="3" s="1"/>
  <c r="K142" i="3"/>
  <c r="K147" i="3"/>
  <c r="K168" i="3"/>
  <c r="E176" i="3"/>
  <c r="AJ177" i="3"/>
  <c r="K177" i="3"/>
  <c r="Z181" i="3" l="1"/>
  <c r="AI163" i="3"/>
  <c r="AH181" i="3"/>
  <c r="J181" i="3"/>
  <c r="S9" i="3"/>
  <c r="R181" i="3"/>
  <c r="K163" i="3"/>
  <c r="AJ163" i="3"/>
  <c r="AJ9" i="3"/>
  <c r="K9" i="3"/>
  <c r="AJ174" i="3"/>
  <c r="K174" i="3"/>
  <c r="K131" i="3"/>
  <c r="AJ131" i="3"/>
  <c r="K86" i="3"/>
  <c r="AJ86" i="3"/>
  <c r="K50" i="3"/>
  <c r="AJ50" i="3"/>
  <c r="K118" i="3"/>
  <c r="AJ118" i="3"/>
  <c r="AJ143" i="3"/>
  <c r="K102" i="3"/>
  <c r="AJ102" i="3"/>
</calcChain>
</file>

<file path=xl/sharedStrings.xml><?xml version="1.0" encoding="utf-8"?>
<sst xmlns="http://schemas.openxmlformats.org/spreadsheetml/2006/main" count="826" uniqueCount="189">
  <si>
    <t>Category</t>
  </si>
  <si>
    <t>Subcategory</t>
  </si>
  <si>
    <t>Genetics Results</t>
  </si>
  <si>
    <t>Positive</t>
  </si>
  <si>
    <t>Uncertain</t>
  </si>
  <si>
    <t>Partial</t>
  </si>
  <si>
    <t>Negative</t>
  </si>
  <si>
    <t>N</t>
  </si>
  <si>
    <t>Hereditary Cancer</t>
  </si>
  <si>
    <t>Neurological</t>
  </si>
  <si>
    <t>Metabolic</t>
  </si>
  <si>
    <t>Ophthalmological</t>
  </si>
  <si>
    <t>Renal and urinary</t>
  </si>
  <si>
    <t>Cardiovascular</t>
  </si>
  <si>
    <t>Endocrine</t>
  </si>
  <si>
    <t>Hearing</t>
  </si>
  <si>
    <t>Dermatological</t>
  </si>
  <si>
    <t>Breast cancer</t>
  </si>
  <si>
    <t>Colorectal cancer</t>
  </si>
  <si>
    <t>Ovarian cancer</t>
  </si>
  <si>
    <t>Lynch syndrome</t>
  </si>
  <si>
    <t>Multiple primary tumours</t>
  </si>
  <si>
    <t>Familial adenomatous polyposis</t>
  </si>
  <si>
    <t>Pancreatic cancer</t>
  </si>
  <si>
    <t>Paraganglioma-pheocromocytoma</t>
  </si>
  <si>
    <t>Endometrial cancer</t>
  </si>
  <si>
    <t>Li-Fraumeni syndrome</t>
  </si>
  <si>
    <t>Melanoma</t>
  </si>
  <si>
    <t>Digestive cancer, general</t>
  </si>
  <si>
    <t>Gastric cancer</t>
  </si>
  <si>
    <t>Prostate cancer</t>
  </si>
  <si>
    <t>Sarcoma</t>
  </si>
  <si>
    <t>Wilms tumor</t>
  </si>
  <si>
    <t>Medullary and papillar thyroid</t>
  </si>
  <si>
    <t>Peutz-Jeghers syndrome</t>
  </si>
  <si>
    <t>Neuroendocrine tumors</t>
  </si>
  <si>
    <t>PTEN hamartoma tumor syndrome</t>
  </si>
  <si>
    <t>Von Hippel-Lindau syndrome</t>
  </si>
  <si>
    <t>Cowden syndrome</t>
  </si>
  <si>
    <t>Rhabdoid tumor</t>
  </si>
  <si>
    <t>Urotelial cancer</t>
  </si>
  <si>
    <t>Peritoneal cancer</t>
  </si>
  <si>
    <t>Lymphoma</t>
  </si>
  <si>
    <t>Retinoblastoma</t>
  </si>
  <si>
    <t>Leiomatosis</t>
  </si>
  <si>
    <t>Neuroblastoma</t>
  </si>
  <si>
    <t>Lypoma</t>
  </si>
  <si>
    <t>Seminoma</t>
  </si>
  <si>
    <t>Gallbladder cancer</t>
  </si>
  <si>
    <t>Meningioma</t>
  </si>
  <si>
    <t>Lung cancer</t>
  </si>
  <si>
    <t>Desmoid tumor</t>
  </si>
  <si>
    <t>Neurofibromatosis</t>
  </si>
  <si>
    <t>CADASIL</t>
  </si>
  <si>
    <t>Epilepsy</t>
  </si>
  <si>
    <t>Charcot-Marie-Tooth disease</t>
  </si>
  <si>
    <t>Intellectual dissability</t>
  </si>
  <si>
    <t>Dystrophinopathies</t>
  </si>
  <si>
    <t>HNPP</t>
  </si>
  <si>
    <t>Amyotrophic lateral sclerosis</t>
  </si>
  <si>
    <t>Amyloid polyneuropathy familial</t>
  </si>
  <si>
    <t>Osteogenesis imperfecta</t>
  </si>
  <si>
    <t>Muscular dystrophy</t>
  </si>
  <si>
    <t>Alzheimer disease</t>
  </si>
  <si>
    <t>Ataxia</t>
  </si>
  <si>
    <t>Neurodegenerative disorders, unclassified</t>
  </si>
  <si>
    <t>Spastic paraparesia</t>
  </si>
  <si>
    <t>Rett syndrome</t>
  </si>
  <si>
    <t>Miyoshi myopathy</t>
  </si>
  <si>
    <t>Limb girdle muscular dystrophies</t>
  </si>
  <si>
    <t>Epiphyseal dysplasia</t>
  </si>
  <si>
    <t>Frontotemporal dementia</t>
  </si>
  <si>
    <t>Musculoskeletal disorders, various</t>
  </si>
  <si>
    <t>Multiple osteochondromas</t>
  </si>
  <si>
    <t>Congenital myasthenic syndrome</t>
  </si>
  <si>
    <t>Becker myotonia</t>
  </si>
  <si>
    <t>Hypochondroplasia</t>
  </si>
  <si>
    <t>Arthrogryposis</t>
  </si>
  <si>
    <t>Dystroglycanopathy</t>
  </si>
  <si>
    <t>Parkinson disease</t>
  </si>
  <si>
    <t>Epilepsy and intellectual dissability</t>
  </si>
  <si>
    <t>Achondroplasia</t>
  </si>
  <si>
    <t>Hereditary benign chorea</t>
  </si>
  <si>
    <t>Alternating hemiplegia of childhood</t>
  </si>
  <si>
    <t>Choreoacanthocytosis</t>
  </si>
  <si>
    <t>Joubert syndrome</t>
  </si>
  <si>
    <t>Lateral meningocele syndrome</t>
  </si>
  <si>
    <t xml:space="preserve">Sensory motor neuropathy </t>
  </si>
  <si>
    <t>Dravet syndrome</t>
  </si>
  <si>
    <t>Refractory epilepsy</t>
  </si>
  <si>
    <t>Peter Plus syndrome</t>
  </si>
  <si>
    <t>Ceroid lipofuscinosis, neuronal</t>
  </si>
  <si>
    <t>Malignant hyperthermia</t>
  </si>
  <si>
    <t>Retinitis pigmentosa</t>
  </si>
  <si>
    <t>Stargardt disease</t>
  </si>
  <si>
    <t>Inherited retinal dystrophies, unclassified</t>
  </si>
  <si>
    <t>Inherited retinal dystrophies, syndromic</t>
  </si>
  <si>
    <t>Cone, cone-rod dystrophies</t>
  </si>
  <si>
    <t>Optic atrophy</t>
  </si>
  <si>
    <t>Leber congenital amaurosis</t>
  </si>
  <si>
    <t>Best disease</t>
  </si>
  <si>
    <t>Chorioretinal atrophy</t>
  </si>
  <si>
    <t>Choroideremia</t>
  </si>
  <si>
    <t>Coloboma</t>
  </si>
  <si>
    <t>Exudative vitreoretinopathy </t>
  </si>
  <si>
    <t>Cystic Fibrosis</t>
  </si>
  <si>
    <t xml:space="preserve">Familial hypercholesterolemia </t>
  </si>
  <si>
    <t xml:space="preserve">Alpha-1 antitrypsin deficiency </t>
  </si>
  <si>
    <t>Porphyria</t>
  </si>
  <si>
    <t>Metabolic disorders, various</t>
  </si>
  <si>
    <t>GLUT1 deficiency syndrome</t>
  </si>
  <si>
    <t>Adrenoleukodystrophy</t>
  </si>
  <si>
    <t>Hemochromatosis</t>
  </si>
  <si>
    <t>Lysosomal diseases, unclassified</t>
  </si>
  <si>
    <t>Nieman-Pick disease</t>
  </si>
  <si>
    <t>Hypertriglyceridemia</t>
  </si>
  <si>
    <t>Congenital disorders of glycosylation </t>
  </si>
  <si>
    <t>McArdle disease</t>
  </si>
  <si>
    <t>Hypobetalipoproteinemia</t>
  </si>
  <si>
    <t>Homocystinuria</t>
  </si>
  <si>
    <t>Hirschsprung disease</t>
  </si>
  <si>
    <t>Other rare syndromes</t>
  </si>
  <si>
    <t>Ehlers Danlos syndrome</t>
  </si>
  <si>
    <t>Marfan syndrome</t>
  </si>
  <si>
    <t>Tuberous sclerosis</t>
  </si>
  <si>
    <t>Hereditary hemorrhagic telangiectasia</t>
  </si>
  <si>
    <t>Cavernomatosis</t>
  </si>
  <si>
    <t>Lissencephaly</t>
  </si>
  <si>
    <t>Incontinentia Pigmenti</t>
  </si>
  <si>
    <t>Alport syndrome</t>
  </si>
  <si>
    <t>Polycystic Kidney Disease </t>
  </si>
  <si>
    <t>Renal disease, unclassified</t>
  </si>
  <si>
    <t>Tubulointerstitial kidney disease</t>
  </si>
  <si>
    <t>Glomerulosclerosis, focal segmental</t>
  </si>
  <si>
    <t>Nephrocalcinosis</t>
  </si>
  <si>
    <t>Distal renal tubular acidosis</t>
  </si>
  <si>
    <t>Renal or urinary tract malformation</t>
  </si>
  <si>
    <t>Nephronophthisis</t>
  </si>
  <si>
    <t>Frasier syndrome</t>
  </si>
  <si>
    <t>Bartter disease</t>
  </si>
  <si>
    <t>Familial thoracic aortic aneurysm</t>
  </si>
  <si>
    <t>Long QT syndrome</t>
  </si>
  <si>
    <t>Hypertrophic cardiomyopathy</t>
  </si>
  <si>
    <t>RASopathies</t>
  </si>
  <si>
    <t>Heart arrhythmia</t>
  </si>
  <si>
    <t>Dilated cardiomyopathy</t>
  </si>
  <si>
    <t>Congenital cardiopathy, unclassified</t>
  </si>
  <si>
    <t>Thyroid hormone resistance </t>
  </si>
  <si>
    <t>Kallman syndrome</t>
  </si>
  <si>
    <t>Pancreatitis</t>
  </si>
  <si>
    <t>Androgen insensitivity syndrome</t>
  </si>
  <si>
    <t>Gonadal dysgenesis</t>
  </si>
  <si>
    <t>Hypogonadotropic hypogonadism</t>
  </si>
  <si>
    <t>Sensorineural hearing loss</t>
  </si>
  <si>
    <t>Total samples</t>
  </si>
  <si>
    <t>%</t>
  </si>
  <si>
    <t>Maximum diagnostic Rate - Positives + Uncertains (P1+P2+P3)</t>
  </si>
  <si>
    <t>Bone dysplasia, various</t>
  </si>
  <si>
    <t>Hemiplegic migraine</t>
  </si>
  <si>
    <t>Inherited retinal dystrophies, other</t>
  </si>
  <si>
    <t>Total</t>
  </si>
  <si>
    <t>D1</t>
  </si>
  <si>
    <t>D2</t>
  </si>
  <si>
    <t>D3</t>
  </si>
  <si>
    <t>NA</t>
  </si>
  <si>
    <t>Craniosynostosis</t>
  </si>
  <si>
    <t>Retinoschisis</t>
  </si>
  <si>
    <t>Albinism</t>
  </si>
  <si>
    <t>Bone dysplasia, unclassified</t>
  </si>
  <si>
    <t>Musculoskeletal</t>
  </si>
  <si>
    <t>Dystonia</t>
  </si>
  <si>
    <t>Hyperparathyroidism</t>
  </si>
  <si>
    <t>Hypoparathyroidism</t>
  </si>
  <si>
    <t>Hypercalcemia</t>
  </si>
  <si>
    <t>Hyperaldosteronism</t>
  </si>
  <si>
    <t>MEN1</t>
  </si>
  <si>
    <t>MEN2</t>
  </si>
  <si>
    <t>MEN4</t>
  </si>
  <si>
    <t>Congenital developmental anomalies</t>
  </si>
  <si>
    <t>Uterus cancer</t>
  </si>
  <si>
    <t>Suprarenal cancer</t>
  </si>
  <si>
    <t>Cornelia de Lange syndrome</t>
  </si>
  <si>
    <t>Apert syndrome</t>
  </si>
  <si>
    <t>Costello syndrome</t>
  </si>
  <si>
    <t>McGrath syndrome</t>
  </si>
  <si>
    <t>Pseudoxanthoma elasticum</t>
  </si>
  <si>
    <t>Ichthyosis</t>
  </si>
  <si>
    <t>Epidemolysis</t>
  </si>
  <si>
    <r>
      <t xml:space="preserve">Additional File 8: Breakdown of positive, uncertain, partial and negative cases for each of the categories and main subcategories of the studied diseases. </t>
    </r>
    <r>
      <rPr>
        <sz val="11"/>
        <color theme="1"/>
        <rFont val="Calibri"/>
        <family val="2"/>
        <scheme val="minor"/>
      </rPr>
      <t>D1, D2 and D3 refer to the first, second and third version of pRARE, respectively. The result not applicable (NA) is displayed when the total of the corresponding group is zero, that is, if there have been no cases of that group of pathologies. The "maximum diagnostic rate" field indicates the highest diagnostic yield that could be achieved if the uncertain cases were finally solved, combining the values of D1, D2 and D3 for each of the categories and subcategories. In this study, the term "ataxia" refers to not-related to triplet-expansions ataxia.  N: Number of cases; T: Total of cases; %: Percentage of ca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s>
  <fills count="7">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5" tint="0.79998168889431442"/>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47">
    <xf numFmtId="0" fontId="0" fillId="0" borderId="0" xfId="0"/>
    <xf numFmtId="0" fontId="1" fillId="0" borderId="0" xfId="0" applyFont="1"/>
    <xf numFmtId="0" fontId="1" fillId="0" borderId="1" xfId="0" applyFont="1" applyBorder="1"/>
    <xf numFmtId="0" fontId="3" fillId="0" borderId="1" xfId="0" applyFont="1" applyFill="1" applyBorder="1"/>
    <xf numFmtId="0" fontId="3" fillId="0" borderId="1" xfId="0" applyFont="1" applyBorder="1"/>
    <xf numFmtId="0" fontId="1" fillId="2" borderId="1" xfId="0" applyFont="1" applyFill="1" applyBorder="1" applyAlignment="1">
      <alignment horizontal="center" vertical="center"/>
    </xf>
    <xf numFmtId="0" fontId="1" fillId="0" borderId="0" xfId="0" applyFont="1" applyAlignment="1">
      <alignment horizontal="center"/>
    </xf>
    <xf numFmtId="0" fontId="1" fillId="5" borderId="1" xfId="0" applyFont="1" applyFill="1" applyBorder="1" applyAlignment="1">
      <alignment horizontal="center" vertical="center"/>
    </xf>
    <xf numFmtId="0" fontId="1" fillId="5" borderId="1" xfId="0" applyFont="1" applyFill="1" applyBorder="1" applyAlignment="1">
      <alignment horizontal="center" vertical="center" wrapText="1"/>
    </xf>
    <xf numFmtId="0" fontId="3" fillId="5" borderId="1" xfId="0" applyFont="1" applyFill="1" applyBorder="1" applyAlignment="1">
      <alignment horizontal="center"/>
    </xf>
    <xf numFmtId="0" fontId="1" fillId="0" borderId="1" xfId="0" applyFont="1" applyFill="1" applyBorder="1"/>
    <xf numFmtId="0" fontId="0" fillId="0" borderId="0" xfId="0" applyFill="1"/>
    <xf numFmtId="0" fontId="1" fillId="6" borderId="1" xfId="0" applyFont="1" applyFill="1" applyBorder="1" applyAlignment="1">
      <alignment horizontal="center" vertical="center"/>
    </xf>
    <xf numFmtId="0" fontId="0" fillId="0" borderId="1" xfId="0" applyFont="1" applyFill="1" applyBorder="1" applyAlignment="1">
      <alignment horizontal="center" vertical="center"/>
    </xf>
    <xf numFmtId="0" fontId="1" fillId="0" borderId="0" xfId="0" applyFont="1" applyFill="1" applyBorder="1"/>
    <xf numFmtId="0" fontId="0" fillId="0" borderId="0" xfId="0" applyFont="1" applyFill="1" applyBorder="1" applyAlignment="1">
      <alignment horizontal="center" vertical="center"/>
    </xf>
    <xf numFmtId="0" fontId="0" fillId="0" borderId="0" xfId="0" applyFill="1" applyBorder="1"/>
    <xf numFmtId="0" fontId="1" fillId="5" borderId="1" xfId="0" applyFont="1" applyFill="1" applyBorder="1" applyAlignment="1">
      <alignment horizontal="center"/>
    </xf>
    <xf numFmtId="0" fontId="3" fillId="5" borderId="1" xfId="0" applyFont="1" applyFill="1" applyBorder="1" applyAlignment="1">
      <alignment horizontal="center" vertical="center"/>
    </xf>
    <xf numFmtId="0" fontId="0" fillId="0" borderId="1" xfId="0" applyBorder="1" applyAlignment="1">
      <alignment horizontal="center" vertical="center"/>
    </xf>
    <xf numFmtId="0" fontId="0" fillId="0" borderId="1" xfId="0" applyFill="1" applyBorder="1" applyAlignment="1">
      <alignment horizontal="center" vertic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0" fillId="0" borderId="0" xfId="0" applyFill="1" applyBorder="1" applyAlignment="1">
      <alignment horizontal="center" vertical="center"/>
    </xf>
    <xf numFmtId="0" fontId="0" fillId="0" borderId="0" xfId="0" applyAlignment="1">
      <alignment horizontal="center" vertical="center"/>
    </xf>
    <xf numFmtId="0" fontId="2" fillId="0" borderId="0" xfId="0" applyFont="1"/>
    <xf numFmtId="0" fontId="2" fillId="0" borderId="0" xfId="0" applyFont="1" applyFill="1"/>
    <xf numFmtId="0" fontId="1" fillId="3" borderId="1" xfId="0" applyFont="1" applyFill="1" applyBorder="1" applyAlignment="1">
      <alignment horizontal="center"/>
    </xf>
    <xf numFmtId="0" fontId="1" fillId="0" borderId="0" xfId="0" applyFont="1" applyAlignment="1">
      <alignment horizontal="left" wrapText="1"/>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3" borderId="5" xfId="0" applyFont="1" applyFill="1" applyBorder="1" applyAlignment="1">
      <alignment horizontal="center"/>
    </xf>
    <xf numFmtId="0" fontId="1" fillId="3" borderId="7" xfId="0" applyFont="1" applyFill="1" applyBorder="1" applyAlignment="1">
      <alignment horizontal="center"/>
    </xf>
    <xf numFmtId="0" fontId="1" fillId="3" borderId="6" xfId="0" applyFont="1" applyFill="1" applyBorder="1" applyAlignment="1">
      <alignment horizontal="center"/>
    </xf>
    <xf numFmtId="0" fontId="1" fillId="4" borderId="1" xfId="0" applyFont="1" applyFill="1" applyBorder="1" applyAlignment="1">
      <alignment horizontal="center"/>
    </xf>
    <xf numFmtId="0" fontId="1" fillId="5" borderId="2" xfId="0" applyFont="1" applyFill="1" applyBorder="1" applyAlignment="1">
      <alignment horizontal="center" vertical="center"/>
    </xf>
    <xf numFmtId="0" fontId="1" fillId="5" borderId="4" xfId="0" applyFont="1" applyFill="1" applyBorder="1" applyAlignment="1">
      <alignment horizontal="center" vertical="center"/>
    </xf>
    <xf numFmtId="0" fontId="1" fillId="5" borderId="3" xfId="0" applyFont="1" applyFill="1" applyBorder="1" applyAlignment="1">
      <alignment horizontal="center" vertical="center"/>
    </xf>
    <xf numFmtId="0" fontId="1" fillId="5" borderId="5" xfId="0" applyFont="1" applyFill="1" applyBorder="1" applyAlignment="1">
      <alignment horizontal="center"/>
    </xf>
    <xf numFmtId="0" fontId="1" fillId="5" borderId="6" xfId="0" applyFont="1" applyFill="1" applyBorder="1" applyAlignment="1">
      <alignment horizontal="center"/>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5" borderId="4" xfId="0" applyFont="1" applyFill="1" applyBorder="1" applyAlignment="1">
      <alignment horizontal="center"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361CE-BE82-46D6-BC19-794304C29C79}">
  <dimension ref="A1:AJ182"/>
  <sheetViews>
    <sheetView tabSelected="1" workbookViewId="0">
      <pane xSplit="2" ySplit="8" topLeftCell="C9" activePane="bottomRight" state="frozen"/>
      <selection pane="topRight" activeCell="C1" sqref="C1"/>
      <selection pane="bottomLeft" activeCell="A9" sqref="A9"/>
      <selection pane="bottomRight" activeCell="B31" sqref="B31"/>
    </sheetView>
  </sheetViews>
  <sheetFormatPr baseColWidth="10" defaultRowHeight="15" x14ac:dyDescent="0.25"/>
  <cols>
    <col min="1" max="1" width="17.7109375" style="1" customWidth="1"/>
    <col min="2" max="2" width="39.28515625" style="1" customWidth="1"/>
    <col min="3" max="3" width="8.140625" style="24" customWidth="1"/>
    <col min="4" max="4" width="6.28515625" style="24" customWidth="1"/>
    <col min="5" max="7" width="6.28515625" customWidth="1"/>
    <col min="8" max="8" width="6.42578125" customWidth="1"/>
    <col min="9" max="11" width="6.28515625" customWidth="1"/>
    <col min="12" max="19" width="6.140625" customWidth="1"/>
    <col min="20" max="27" width="5.7109375" customWidth="1"/>
    <col min="28" max="35" width="5.42578125" customWidth="1"/>
    <col min="36" max="36" width="15.140625" customWidth="1"/>
  </cols>
  <sheetData>
    <row r="1" spans="1:36" x14ac:dyDescent="0.25">
      <c r="A1" s="28" t="s">
        <v>188</v>
      </c>
      <c r="B1" s="28"/>
      <c r="C1" s="28"/>
      <c r="D1" s="28"/>
      <c r="E1" s="28"/>
      <c r="F1" s="28"/>
      <c r="G1" s="28"/>
      <c r="H1" s="28"/>
      <c r="I1" s="28"/>
      <c r="J1" s="28"/>
      <c r="K1" s="28"/>
      <c r="L1" s="28"/>
      <c r="M1" s="28"/>
      <c r="N1" s="28"/>
      <c r="O1" s="28"/>
      <c r="P1" s="28"/>
      <c r="Q1" s="28"/>
      <c r="R1" s="28"/>
      <c r="S1" s="28"/>
      <c r="T1" s="28"/>
      <c r="U1" s="28"/>
      <c r="V1" s="28"/>
      <c r="W1" s="28"/>
      <c r="X1" s="28"/>
      <c r="Y1" s="28"/>
      <c r="Z1" s="28"/>
      <c r="AA1" s="28"/>
      <c r="AB1" s="28"/>
      <c r="AC1" s="28"/>
      <c r="AD1" s="28"/>
      <c r="AE1" s="28"/>
      <c r="AF1" s="28"/>
      <c r="AG1" s="28"/>
      <c r="AH1" s="28"/>
      <c r="AI1" s="28"/>
      <c r="AJ1" s="28"/>
    </row>
    <row r="2" spans="1:36" x14ac:dyDescent="0.25">
      <c r="A2" s="28"/>
      <c r="B2" s="28"/>
      <c r="C2" s="28"/>
      <c r="D2" s="28"/>
      <c r="E2" s="28"/>
      <c r="F2" s="28"/>
      <c r="G2" s="28"/>
      <c r="H2" s="28"/>
      <c r="I2" s="28"/>
      <c r="J2" s="28"/>
      <c r="K2" s="28"/>
      <c r="L2" s="28"/>
      <c r="M2" s="28"/>
      <c r="N2" s="28"/>
      <c r="O2" s="28"/>
      <c r="P2" s="28"/>
      <c r="Q2" s="28"/>
      <c r="R2" s="28"/>
      <c r="S2" s="28"/>
      <c r="T2" s="28"/>
      <c r="U2" s="28"/>
      <c r="V2" s="28"/>
      <c r="W2" s="28"/>
      <c r="X2" s="28"/>
      <c r="Y2" s="28"/>
      <c r="Z2" s="28"/>
      <c r="AA2" s="28"/>
      <c r="AB2" s="28"/>
      <c r="AC2" s="28"/>
      <c r="AD2" s="28"/>
      <c r="AE2" s="28"/>
      <c r="AF2" s="28"/>
      <c r="AG2" s="28"/>
      <c r="AH2" s="28"/>
      <c r="AI2" s="28"/>
      <c r="AJ2" s="28"/>
    </row>
    <row r="3" spans="1:36" x14ac:dyDescent="0.25">
      <c r="A3" s="28"/>
      <c r="B3" s="28"/>
      <c r="C3" s="28"/>
      <c r="D3" s="28"/>
      <c r="E3" s="28"/>
      <c r="F3" s="28"/>
      <c r="G3" s="28"/>
      <c r="H3" s="28"/>
      <c r="I3" s="28"/>
      <c r="J3" s="28"/>
      <c r="K3" s="28"/>
      <c r="L3" s="28"/>
      <c r="M3" s="28"/>
      <c r="N3" s="28"/>
      <c r="O3" s="28"/>
      <c r="P3" s="28"/>
      <c r="Q3" s="28"/>
      <c r="R3" s="28"/>
      <c r="S3" s="28"/>
      <c r="T3" s="28"/>
      <c r="U3" s="28"/>
      <c r="V3" s="28"/>
      <c r="W3" s="28"/>
      <c r="X3" s="28"/>
      <c r="Y3" s="28"/>
      <c r="Z3" s="28"/>
      <c r="AA3" s="28"/>
      <c r="AB3" s="28"/>
      <c r="AC3" s="28"/>
      <c r="AD3" s="28"/>
      <c r="AE3" s="28"/>
      <c r="AF3" s="28"/>
      <c r="AG3" s="28"/>
      <c r="AH3" s="28"/>
      <c r="AI3" s="28"/>
      <c r="AJ3" s="28"/>
    </row>
    <row r="5" spans="1:36" s="1" customFormat="1" ht="15" customHeight="1" x14ac:dyDescent="0.25">
      <c r="A5" s="29" t="s">
        <v>0</v>
      </c>
      <c r="B5" s="29" t="s">
        <v>1</v>
      </c>
      <c r="C5" s="32" t="s">
        <v>154</v>
      </c>
      <c r="D5" s="35" t="s">
        <v>2</v>
      </c>
      <c r="E5" s="36"/>
      <c r="F5" s="36"/>
      <c r="G5" s="36"/>
      <c r="H5" s="36"/>
      <c r="I5" s="36"/>
      <c r="J5" s="36"/>
      <c r="K5" s="36"/>
      <c r="L5" s="36"/>
      <c r="M5" s="36"/>
      <c r="N5" s="36"/>
      <c r="O5" s="36"/>
      <c r="P5" s="36"/>
      <c r="Q5" s="36"/>
      <c r="R5" s="36"/>
      <c r="S5" s="36"/>
      <c r="T5" s="36"/>
      <c r="U5" s="36"/>
      <c r="V5" s="36"/>
      <c r="W5" s="36"/>
      <c r="X5" s="36"/>
      <c r="Y5" s="36"/>
      <c r="Z5" s="36"/>
      <c r="AA5" s="36"/>
      <c r="AB5" s="36"/>
      <c r="AC5" s="36"/>
      <c r="AD5" s="36"/>
      <c r="AE5" s="36"/>
      <c r="AF5" s="36"/>
      <c r="AG5" s="36"/>
      <c r="AH5" s="36"/>
      <c r="AI5" s="37"/>
      <c r="AJ5" s="32" t="s">
        <v>156</v>
      </c>
    </row>
    <row r="6" spans="1:36" s="1" customFormat="1" x14ac:dyDescent="0.25">
      <c r="A6" s="30"/>
      <c r="B6" s="30"/>
      <c r="C6" s="33"/>
      <c r="D6" s="35" t="s">
        <v>3</v>
      </c>
      <c r="E6" s="36"/>
      <c r="F6" s="36"/>
      <c r="G6" s="36"/>
      <c r="H6" s="36"/>
      <c r="I6" s="36"/>
      <c r="J6" s="36"/>
      <c r="K6" s="37"/>
      <c r="L6" s="35" t="s">
        <v>4</v>
      </c>
      <c r="M6" s="36"/>
      <c r="N6" s="36"/>
      <c r="O6" s="36"/>
      <c r="P6" s="36"/>
      <c r="Q6" s="36"/>
      <c r="R6" s="36"/>
      <c r="S6" s="37"/>
      <c r="T6" s="35" t="s">
        <v>5</v>
      </c>
      <c r="U6" s="36"/>
      <c r="V6" s="36"/>
      <c r="W6" s="36"/>
      <c r="X6" s="36"/>
      <c r="Y6" s="36"/>
      <c r="Z6" s="36"/>
      <c r="AA6" s="37"/>
      <c r="AB6" s="35" t="s">
        <v>6</v>
      </c>
      <c r="AC6" s="36"/>
      <c r="AD6" s="36"/>
      <c r="AE6" s="36"/>
      <c r="AF6" s="36"/>
      <c r="AG6" s="36"/>
      <c r="AH6" s="36"/>
      <c r="AI6" s="37"/>
      <c r="AJ6" s="33"/>
    </row>
    <row r="7" spans="1:36" s="1" customFormat="1" x14ac:dyDescent="0.25">
      <c r="A7" s="30"/>
      <c r="B7" s="30"/>
      <c r="C7" s="33"/>
      <c r="D7" s="27" t="s">
        <v>161</v>
      </c>
      <c r="E7" s="27"/>
      <c r="F7" s="27" t="s">
        <v>162</v>
      </c>
      <c r="G7" s="27"/>
      <c r="H7" s="27" t="s">
        <v>163</v>
      </c>
      <c r="I7" s="27"/>
      <c r="J7" s="38" t="s">
        <v>160</v>
      </c>
      <c r="K7" s="38"/>
      <c r="L7" s="27" t="s">
        <v>161</v>
      </c>
      <c r="M7" s="27"/>
      <c r="N7" s="27" t="s">
        <v>162</v>
      </c>
      <c r="O7" s="27"/>
      <c r="P7" s="27" t="s">
        <v>163</v>
      </c>
      <c r="Q7" s="27"/>
      <c r="R7" s="38" t="s">
        <v>160</v>
      </c>
      <c r="S7" s="38"/>
      <c r="T7" s="27" t="s">
        <v>161</v>
      </c>
      <c r="U7" s="27"/>
      <c r="V7" s="27" t="s">
        <v>162</v>
      </c>
      <c r="W7" s="27"/>
      <c r="X7" s="27" t="s">
        <v>163</v>
      </c>
      <c r="Y7" s="27"/>
      <c r="Z7" s="38" t="s">
        <v>160</v>
      </c>
      <c r="AA7" s="38"/>
      <c r="AB7" s="27" t="s">
        <v>161</v>
      </c>
      <c r="AC7" s="27"/>
      <c r="AD7" s="27" t="s">
        <v>162</v>
      </c>
      <c r="AE7" s="27"/>
      <c r="AF7" s="27" t="s">
        <v>163</v>
      </c>
      <c r="AG7" s="27"/>
      <c r="AH7" s="38" t="s">
        <v>160</v>
      </c>
      <c r="AI7" s="38"/>
      <c r="AJ7" s="33"/>
    </row>
    <row r="8" spans="1:36" s="6" customFormat="1" x14ac:dyDescent="0.25">
      <c r="A8" s="31"/>
      <c r="B8" s="31"/>
      <c r="C8" s="34"/>
      <c r="D8" s="5" t="s">
        <v>7</v>
      </c>
      <c r="E8" s="5" t="s">
        <v>155</v>
      </c>
      <c r="F8" s="5" t="s">
        <v>7</v>
      </c>
      <c r="G8" s="5" t="s">
        <v>155</v>
      </c>
      <c r="H8" s="5" t="s">
        <v>7</v>
      </c>
      <c r="I8" s="5" t="s">
        <v>155</v>
      </c>
      <c r="J8" s="12" t="s">
        <v>7</v>
      </c>
      <c r="K8" s="12" t="s">
        <v>155</v>
      </c>
      <c r="L8" s="5" t="s">
        <v>7</v>
      </c>
      <c r="M8" s="5" t="s">
        <v>155</v>
      </c>
      <c r="N8" s="5" t="s">
        <v>7</v>
      </c>
      <c r="O8" s="5" t="s">
        <v>155</v>
      </c>
      <c r="P8" s="5" t="s">
        <v>7</v>
      </c>
      <c r="Q8" s="5" t="s">
        <v>155</v>
      </c>
      <c r="R8" s="12" t="s">
        <v>7</v>
      </c>
      <c r="S8" s="12" t="s">
        <v>155</v>
      </c>
      <c r="T8" s="5" t="s">
        <v>7</v>
      </c>
      <c r="U8" s="5" t="s">
        <v>155</v>
      </c>
      <c r="V8" s="5" t="s">
        <v>7</v>
      </c>
      <c r="W8" s="5" t="s">
        <v>155</v>
      </c>
      <c r="X8" s="5" t="s">
        <v>7</v>
      </c>
      <c r="Y8" s="5" t="s">
        <v>155</v>
      </c>
      <c r="Z8" s="12" t="s">
        <v>7</v>
      </c>
      <c r="AA8" s="12" t="s">
        <v>155</v>
      </c>
      <c r="AB8" s="5" t="s">
        <v>7</v>
      </c>
      <c r="AC8" s="5" t="s">
        <v>155</v>
      </c>
      <c r="AD8" s="5" t="s">
        <v>7</v>
      </c>
      <c r="AE8" s="5" t="s">
        <v>155</v>
      </c>
      <c r="AF8" s="5" t="s">
        <v>7</v>
      </c>
      <c r="AG8" s="5" t="s">
        <v>155</v>
      </c>
      <c r="AH8" s="12" t="s">
        <v>7</v>
      </c>
      <c r="AI8" s="12" t="s">
        <v>155</v>
      </c>
      <c r="AJ8" s="34"/>
    </row>
    <row r="9" spans="1:36" s="1" customFormat="1" x14ac:dyDescent="0.25">
      <c r="A9" s="39" t="s">
        <v>8</v>
      </c>
      <c r="B9" s="7" t="s">
        <v>8</v>
      </c>
      <c r="C9" s="8">
        <v>2944</v>
      </c>
      <c r="D9" s="7">
        <f>SUM(D10:D49)</f>
        <v>123</v>
      </c>
      <c r="E9" s="7">
        <f>(D9*100)/(L9+D9+T9+AB9)</f>
        <v>16.711956521739129</v>
      </c>
      <c r="F9" s="7">
        <f>SUM(F10:F49)</f>
        <v>196</v>
      </c>
      <c r="G9" s="7">
        <f>(F9*100)/(F9+N9+V9+AD9)</f>
        <v>14.781297134238311</v>
      </c>
      <c r="H9" s="7">
        <f>SUM(H10:H49)</f>
        <v>134</v>
      </c>
      <c r="I9" s="7">
        <f>(H9*100)/(H9+P9+X9+AF9)</f>
        <v>15.192743764172336</v>
      </c>
      <c r="J9" s="7">
        <f>D9+F9+H9</f>
        <v>453</v>
      </c>
      <c r="K9" s="7">
        <f>(J9*100)/C9</f>
        <v>15.387228260869565</v>
      </c>
      <c r="L9" s="7">
        <f>SUM(L10:L49)</f>
        <v>86</v>
      </c>
      <c r="M9" s="7">
        <f>(L9*100)/(L9+D9+T9+AB9)</f>
        <v>11.684782608695652</v>
      </c>
      <c r="N9" s="7">
        <f>SUM(N10:N49)</f>
        <v>150</v>
      </c>
      <c r="O9" s="7">
        <f>(N9*100)/(F9+N9+V9+AD9)</f>
        <v>11.312217194570136</v>
      </c>
      <c r="P9" s="7">
        <f>SUM(P10:P49)</f>
        <v>72</v>
      </c>
      <c r="Q9" s="7">
        <f>(P9*100)/(H9+P9+X9+AF9)</f>
        <v>8.1632653061224492</v>
      </c>
      <c r="R9" s="7">
        <f>L9+N9+P9</f>
        <v>308</v>
      </c>
      <c r="S9" s="7">
        <f>(R9*100)/C9</f>
        <v>10.461956521739131</v>
      </c>
      <c r="T9" s="7">
        <f>SUM(T10:T49)</f>
        <v>3</v>
      </c>
      <c r="U9" s="7">
        <f>(T9*100)/(D9+L9+T9+AB9)</f>
        <v>0.40760869565217389</v>
      </c>
      <c r="V9" s="7">
        <f>SUM(V10:V49)</f>
        <v>7</v>
      </c>
      <c r="W9" s="7">
        <f>(V9*100)/(F9+N9+V9+AD9)</f>
        <v>0.52790346907993968</v>
      </c>
      <c r="X9" s="7">
        <f>SUM(X10:X49)</f>
        <v>0</v>
      </c>
      <c r="Y9" s="7">
        <f>(X9*100)/(H9+P9+X9+AF9)</f>
        <v>0</v>
      </c>
      <c r="Z9" s="7">
        <f>T9+V9+X9</f>
        <v>10</v>
      </c>
      <c r="AA9" s="7">
        <f>(Z9*100)/C9</f>
        <v>0.33967391304347827</v>
      </c>
      <c r="AB9" s="7">
        <f>SUM(AB10:AB49)</f>
        <v>524</v>
      </c>
      <c r="AC9" s="7">
        <f>(AB9*100)/(D9+L9+T9+AB9)</f>
        <v>71.195652173913047</v>
      </c>
      <c r="AD9" s="7">
        <f>SUM(AD10:AD49)</f>
        <v>973</v>
      </c>
      <c r="AE9" s="7">
        <f>(AD9*100)/(F9+N9+V9+AD9)</f>
        <v>73.378582202111616</v>
      </c>
      <c r="AF9" s="7">
        <f>SUM(AF10:AF49)</f>
        <v>676</v>
      </c>
      <c r="AG9" s="7">
        <f>(AF9*100)/(H9+P9+X9+AF9)</f>
        <v>76.643990929705211</v>
      </c>
      <c r="AH9" s="7">
        <f>AB9+AD9+AF9</f>
        <v>2173</v>
      </c>
      <c r="AI9" s="7">
        <f>(AH9*100)/C9</f>
        <v>73.811141304347828</v>
      </c>
      <c r="AJ9" s="7">
        <f>((J9+R9)*100)/C9</f>
        <v>25.849184782608695</v>
      </c>
    </row>
    <row r="10" spans="1:36" x14ac:dyDescent="0.25">
      <c r="A10" s="41"/>
      <c r="B10" s="2" t="s">
        <v>17</v>
      </c>
      <c r="C10" s="19">
        <v>1272</v>
      </c>
      <c r="D10" s="13">
        <v>49</v>
      </c>
      <c r="E10" s="13">
        <f t="shared" ref="E10:E68" si="0">(D10*100)/(L10+D10+T10+AB10)</f>
        <v>14.714714714714715</v>
      </c>
      <c r="F10" s="13">
        <v>87</v>
      </c>
      <c r="G10" s="13">
        <f t="shared" ref="G10:G68" si="1">(F10*100)/(F10+N10+V10+AD10)</f>
        <v>15.563506261180679</v>
      </c>
      <c r="H10" s="13">
        <v>53</v>
      </c>
      <c r="I10" s="13">
        <f t="shared" ref="I10:I69" si="2">(H10*100)/(H10+P10+X10+AF10)</f>
        <v>13.947368421052632</v>
      </c>
      <c r="J10" s="13">
        <f t="shared" ref="J10:J69" si="3">D10+F10+H10</f>
        <v>189</v>
      </c>
      <c r="K10" s="13">
        <f t="shared" ref="K10:K69" si="4">(J10*100)/C10</f>
        <v>14.858490566037736</v>
      </c>
      <c r="L10" s="13">
        <v>55</v>
      </c>
      <c r="M10" s="13">
        <f t="shared" ref="M10:M68" si="5">(L10*100)/(L10+D10+T10+AB10)</f>
        <v>16.516516516516518</v>
      </c>
      <c r="N10" s="13">
        <v>84</v>
      </c>
      <c r="O10" s="13">
        <f t="shared" ref="O10:O68" si="6">(N10*100)/(F10+N10+V10+AD10)</f>
        <v>15.026833631484795</v>
      </c>
      <c r="P10" s="13">
        <v>45</v>
      </c>
      <c r="Q10" s="13">
        <f t="shared" ref="Q10:Q69" si="7">(P10*100)/(H10+P10+X10+AF10)</f>
        <v>11.842105263157896</v>
      </c>
      <c r="R10" s="13">
        <f t="shared" ref="R10:R69" si="8">L10+N10+P10</f>
        <v>184</v>
      </c>
      <c r="S10" s="13">
        <f t="shared" ref="S10:S69" si="9">(R10*100)/C10</f>
        <v>14.465408805031446</v>
      </c>
      <c r="T10" s="13">
        <v>0</v>
      </c>
      <c r="U10" s="13">
        <f t="shared" ref="U10:U68" si="10">(T10*100)/(D10+L10+T10+AB10)</f>
        <v>0</v>
      </c>
      <c r="V10" s="13">
        <v>0</v>
      </c>
      <c r="W10" s="13">
        <f t="shared" ref="W10:W68" si="11">(V10*100)/(F10+N10+V10+AD10)</f>
        <v>0</v>
      </c>
      <c r="X10" s="13">
        <v>0</v>
      </c>
      <c r="Y10" s="13">
        <f t="shared" ref="Y10:Y69" si="12">(X10*100)/(H10+P10+X10+AF10)</f>
        <v>0</v>
      </c>
      <c r="Z10" s="13">
        <f t="shared" ref="Z10:Z69" si="13">T10+V10+X10</f>
        <v>0</v>
      </c>
      <c r="AA10" s="13">
        <f t="shared" ref="AA10:AA69" si="14">(Z10*100)/C10</f>
        <v>0</v>
      </c>
      <c r="AB10" s="13">
        <v>229</v>
      </c>
      <c r="AC10" s="13">
        <f t="shared" ref="AC10:AC68" si="15">(AB10*100)/(D10+L10+T10+AB10)</f>
        <v>68.768768768768766</v>
      </c>
      <c r="AD10" s="13">
        <v>388</v>
      </c>
      <c r="AE10" s="13">
        <f t="shared" ref="AE10:AE68" si="16">(AD10*100)/(F10+N10+V10+AD10)</f>
        <v>69.409660107334531</v>
      </c>
      <c r="AF10" s="13">
        <v>282</v>
      </c>
      <c r="AG10" s="13">
        <f t="shared" ref="AG10:AG69" si="17">(AF10*100)/(H10+P10+X10+AF10)</f>
        <v>74.21052631578948</v>
      </c>
      <c r="AH10" s="13">
        <f t="shared" ref="AH10:AH69" si="18">AB10+AD10+AF10</f>
        <v>899</v>
      </c>
      <c r="AI10" s="13">
        <f t="shared" ref="AI10:AI69" si="19">(AH10*100)/C10</f>
        <v>70.676100628930811</v>
      </c>
      <c r="AJ10" s="13">
        <f t="shared" ref="AJ10:AJ69" si="20">((J10+R10)*100)/C10</f>
        <v>29.323899371069182</v>
      </c>
    </row>
    <row r="11" spans="1:36" x14ac:dyDescent="0.25">
      <c r="A11" s="41"/>
      <c r="B11" s="2" t="s">
        <v>18</v>
      </c>
      <c r="C11" s="19">
        <v>406</v>
      </c>
      <c r="D11" s="13">
        <v>2</v>
      </c>
      <c r="E11" s="13">
        <f t="shared" si="0"/>
        <v>2.816901408450704</v>
      </c>
      <c r="F11" s="13">
        <v>22</v>
      </c>
      <c r="G11" s="13">
        <f t="shared" si="1"/>
        <v>9.6491228070175445</v>
      </c>
      <c r="H11" s="13">
        <v>8</v>
      </c>
      <c r="I11" s="13">
        <f t="shared" si="2"/>
        <v>7.4766355140186915</v>
      </c>
      <c r="J11" s="13">
        <f t="shared" si="3"/>
        <v>32</v>
      </c>
      <c r="K11" s="13">
        <f t="shared" si="4"/>
        <v>7.8817733990147785</v>
      </c>
      <c r="L11" s="13">
        <v>10</v>
      </c>
      <c r="M11" s="13">
        <f t="shared" si="5"/>
        <v>14.084507042253522</v>
      </c>
      <c r="N11" s="13">
        <v>22</v>
      </c>
      <c r="O11" s="13">
        <f t="shared" si="6"/>
        <v>9.6491228070175445</v>
      </c>
      <c r="P11" s="13">
        <v>6</v>
      </c>
      <c r="Q11" s="13">
        <f t="shared" si="7"/>
        <v>5.6074766355140184</v>
      </c>
      <c r="R11" s="13">
        <f t="shared" si="8"/>
        <v>38</v>
      </c>
      <c r="S11" s="13">
        <f t="shared" si="9"/>
        <v>9.3596059113300498</v>
      </c>
      <c r="T11" s="13">
        <v>1</v>
      </c>
      <c r="U11" s="13">
        <f t="shared" si="10"/>
        <v>1.408450704225352</v>
      </c>
      <c r="V11" s="13">
        <v>4</v>
      </c>
      <c r="W11" s="13">
        <f t="shared" si="11"/>
        <v>1.7543859649122806</v>
      </c>
      <c r="X11" s="13">
        <v>0</v>
      </c>
      <c r="Y11" s="13">
        <f t="shared" si="12"/>
        <v>0</v>
      </c>
      <c r="Z11" s="13">
        <f t="shared" si="13"/>
        <v>5</v>
      </c>
      <c r="AA11" s="13">
        <f t="shared" si="14"/>
        <v>1.2315270935960592</v>
      </c>
      <c r="AB11" s="13">
        <v>58</v>
      </c>
      <c r="AC11" s="13">
        <f t="shared" si="15"/>
        <v>81.690140845070417</v>
      </c>
      <c r="AD11" s="13">
        <v>180</v>
      </c>
      <c r="AE11" s="13">
        <f t="shared" si="16"/>
        <v>78.94736842105263</v>
      </c>
      <c r="AF11" s="13">
        <v>93</v>
      </c>
      <c r="AG11" s="13">
        <f t="shared" si="17"/>
        <v>86.915887850467286</v>
      </c>
      <c r="AH11" s="13">
        <f t="shared" si="18"/>
        <v>331</v>
      </c>
      <c r="AI11" s="13">
        <f t="shared" si="19"/>
        <v>81.527093596059117</v>
      </c>
      <c r="AJ11" s="13">
        <f t="shared" si="20"/>
        <v>17.241379310344829</v>
      </c>
    </row>
    <row r="12" spans="1:36" x14ac:dyDescent="0.25">
      <c r="A12" s="41"/>
      <c r="B12" s="2" t="s">
        <v>19</v>
      </c>
      <c r="C12" s="19">
        <v>275</v>
      </c>
      <c r="D12" s="13">
        <v>8</v>
      </c>
      <c r="E12" s="13">
        <f t="shared" si="0"/>
        <v>9.7560975609756095</v>
      </c>
      <c r="F12" s="13">
        <v>23</v>
      </c>
      <c r="G12" s="13">
        <f t="shared" si="1"/>
        <v>17.293233082706767</v>
      </c>
      <c r="H12" s="13">
        <v>13</v>
      </c>
      <c r="I12" s="13">
        <f t="shared" si="2"/>
        <v>21.666666666666668</v>
      </c>
      <c r="J12" s="13">
        <f t="shared" si="3"/>
        <v>44</v>
      </c>
      <c r="K12" s="13">
        <f t="shared" si="4"/>
        <v>16</v>
      </c>
      <c r="L12" s="13">
        <v>8</v>
      </c>
      <c r="M12" s="13">
        <f t="shared" si="5"/>
        <v>9.7560975609756095</v>
      </c>
      <c r="N12" s="13">
        <v>10</v>
      </c>
      <c r="O12" s="13">
        <f t="shared" si="6"/>
        <v>7.518796992481203</v>
      </c>
      <c r="P12" s="13">
        <v>3</v>
      </c>
      <c r="Q12" s="13">
        <f t="shared" si="7"/>
        <v>5</v>
      </c>
      <c r="R12" s="13">
        <f t="shared" si="8"/>
        <v>21</v>
      </c>
      <c r="S12" s="13">
        <f t="shared" si="9"/>
        <v>7.6363636363636367</v>
      </c>
      <c r="T12" s="13">
        <v>0</v>
      </c>
      <c r="U12" s="13">
        <f t="shared" si="10"/>
        <v>0</v>
      </c>
      <c r="V12" s="13">
        <v>0</v>
      </c>
      <c r="W12" s="13">
        <f t="shared" si="11"/>
        <v>0</v>
      </c>
      <c r="X12" s="13">
        <v>0</v>
      </c>
      <c r="Y12" s="13">
        <f t="shared" si="12"/>
        <v>0</v>
      </c>
      <c r="Z12" s="13">
        <f t="shared" si="13"/>
        <v>0</v>
      </c>
      <c r="AA12" s="13">
        <f t="shared" si="14"/>
        <v>0</v>
      </c>
      <c r="AB12" s="13">
        <v>66</v>
      </c>
      <c r="AC12" s="13">
        <f t="shared" si="15"/>
        <v>80.487804878048777</v>
      </c>
      <c r="AD12" s="13">
        <v>100</v>
      </c>
      <c r="AE12" s="13">
        <f t="shared" si="16"/>
        <v>75.187969924812023</v>
      </c>
      <c r="AF12" s="13">
        <v>44</v>
      </c>
      <c r="AG12" s="13">
        <f t="shared" si="17"/>
        <v>73.333333333333329</v>
      </c>
      <c r="AH12" s="13">
        <f t="shared" si="18"/>
        <v>210</v>
      </c>
      <c r="AI12" s="13">
        <f t="shared" si="19"/>
        <v>76.36363636363636</v>
      </c>
      <c r="AJ12" s="13">
        <f t="shared" si="20"/>
        <v>23.636363636363637</v>
      </c>
    </row>
    <row r="13" spans="1:36" x14ac:dyDescent="0.25">
      <c r="A13" s="41"/>
      <c r="B13" s="2" t="s">
        <v>20</v>
      </c>
      <c r="C13" s="19">
        <v>146</v>
      </c>
      <c r="D13" s="13">
        <v>23</v>
      </c>
      <c r="E13" s="13">
        <f t="shared" si="0"/>
        <v>50</v>
      </c>
      <c r="F13" s="13">
        <v>14</v>
      </c>
      <c r="G13" s="13">
        <f t="shared" si="1"/>
        <v>50</v>
      </c>
      <c r="H13" s="13">
        <v>20</v>
      </c>
      <c r="I13" s="13">
        <f t="shared" si="2"/>
        <v>27.777777777777779</v>
      </c>
      <c r="J13" s="13">
        <f t="shared" si="3"/>
        <v>57</v>
      </c>
      <c r="K13" s="13">
        <f t="shared" si="4"/>
        <v>39.041095890410958</v>
      </c>
      <c r="L13" s="13">
        <v>3</v>
      </c>
      <c r="M13" s="13">
        <f t="shared" si="5"/>
        <v>6.5217391304347823</v>
      </c>
      <c r="N13" s="13">
        <v>1</v>
      </c>
      <c r="O13" s="13">
        <f t="shared" si="6"/>
        <v>3.5714285714285716</v>
      </c>
      <c r="P13" s="13">
        <v>0</v>
      </c>
      <c r="Q13" s="13">
        <f t="shared" si="7"/>
        <v>0</v>
      </c>
      <c r="R13" s="13">
        <f t="shared" si="8"/>
        <v>4</v>
      </c>
      <c r="S13" s="13">
        <f t="shared" si="9"/>
        <v>2.7397260273972601</v>
      </c>
      <c r="T13" s="13">
        <v>0</v>
      </c>
      <c r="U13" s="13">
        <f t="shared" si="10"/>
        <v>0</v>
      </c>
      <c r="V13" s="13">
        <v>0</v>
      </c>
      <c r="W13" s="13">
        <f t="shared" si="11"/>
        <v>0</v>
      </c>
      <c r="X13" s="13">
        <v>0</v>
      </c>
      <c r="Y13" s="13">
        <f t="shared" si="12"/>
        <v>0</v>
      </c>
      <c r="Z13" s="13">
        <f t="shared" si="13"/>
        <v>0</v>
      </c>
      <c r="AA13" s="13">
        <f t="shared" si="14"/>
        <v>0</v>
      </c>
      <c r="AB13" s="13">
        <v>20</v>
      </c>
      <c r="AC13" s="13">
        <f t="shared" si="15"/>
        <v>43.478260869565219</v>
      </c>
      <c r="AD13" s="13">
        <v>13</v>
      </c>
      <c r="AE13" s="13">
        <f t="shared" si="16"/>
        <v>46.428571428571431</v>
      </c>
      <c r="AF13" s="13">
        <v>52</v>
      </c>
      <c r="AG13" s="13">
        <f t="shared" si="17"/>
        <v>72.222222222222229</v>
      </c>
      <c r="AH13" s="13">
        <f t="shared" si="18"/>
        <v>85</v>
      </c>
      <c r="AI13" s="13">
        <f t="shared" si="19"/>
        <v>58.219178082191782</v>
      </c>
      <c r="AJ13" s="13">
        <f t="shared" si="20"/>
        <v>41.780821917808218</v>
      </c>
    </row>
    <row r="14" spans="1:36" x14ac:dyDescent="0.25">
      <c r="A14" s="41"/>
      <c r="B14" s="2" t="s">
        <v>21</v>
      </c>
      <c r="C14" s="19">
        <v>132</v>
      </c>
      <c r="D14" s="13">
        <v>9</v>
      </c>
      <c r="E14" s="13">
        <f t="shared" si="0"/>
        <v>25.714285714285715</v>
      </c>
      <c r="F14" s="13">
        <v>10</v>
      </c>
      <c r="G14" s="13">
        <f t="shared" si="1"/>
        <v>23.255813953488371</v>
      </c>
      <c r="H14" s="13">
        <v>7</v>
      </c>
      <c r="I14" s="13">
        <f t="shared" si="2"/>
        <v>12.962962962962964</v>
      </c>
      <c r="J14" s="13">
        <f t="shared" si="3"/>
        <v>26</v>
      </c>
      <c r="K14" s="13">
        <f t="shared" si="4"/>
        <v>19.696969696969695</v>
      </c>
      <c r="L14" s="13">
        <v>4</v>
      </c>
      <c r="M14" s="13">
        <f t="shared" si="5"/>
        <v>11.428571428571429</v>
      </c>
      <c r="N14" s="13">
        <v>5</v>
      </c>
      <c r="O14" s="13">
        <f t="shared" si="6"/>
        <v>11.627906976744185</v>
      </c>
      <c r="P14" s="13">
        <v>8</v>
      </c>
      <c r="Q14" s="13">
        <f t="shared" si="7"/>
        <v>14.814814814814815</v>
      </c>
      <c r="R14" s="13">
        <f t="shared" si="8"/>
        <v>17</v>
      </c>
      <c r="S14" s="13">
        <f t="shared" si="9"/>
        <v>12.878787878787879</v>
      </c>
      <c r="T14" s="13">
        <v>0</v>
      </c>
      <c r="U14" s="13">
        <f t="shared" si="10"/>
        <v>0</v>
      </c>
      <c r="V14" s="13">
        <v>0</v>
      </c>
      <c r="W14" s="13">
        <f t="shared" si="11"/>
        <v>0</v>
      </c>
      <c r="X14" s="13">
        <v>0</v>
      </c>
      <c r="Y14" s="13">
        <f t="shared" si="12"/>
        <v>0</v>
      </c>
      <c r="Z14" s="13">
        <f t="shared" si="13"/>
        <v>0</v>
      </c>
      <c r="AA14" s="13">
        <f t="shared" si="14"/>
        <v>0</v>
      </c>
      <c r="AB14" s="13">
        <v>22</v>
      </c>
      <c r="AC14" s="13">
        <f t="shared" si="15"/>
        <v>62.857142857142854</v>
      </c>
      <c r="AD14" s="13">
        <v>28</v>
      </c>
      <c r="AE14" s="13">
        <f t="shared" si="16"/>
        <v>65.116279069767444</v>
      </c>
      <c r="AF14" s="13">
        <v>39</v>
      </c>
      <c r="AG14" s="13">
        <f t="shared" si="17"/>
        <v>72.222222222222229</v>
      </c>
      <c r="AH14" s="13">
        <f t="shared" si="18"/>
        <v>89</v>
      </c>
      <c r="AI14" s="13">
        <f t="shared" si="19"/>
        <v>67.424242424242422</v>
      </c>
      <c r="AJ14" s="13">
        <f t="shared" si="20"/>
        <v>32.575757575757578</v>
      </c>
    </row>
    <row r="15" spans="1:36" x14ac:dyDescent="0.25">
      <c r="A15" s="41"/>
      <c r="B15" s="2" t="s">
        <v>22</v>
      </c>
      <c r="C15" s="19">
        <v>130</v>
      </c>
      <c r="D15" s="13">
        <v>7</v>
      </c>
      <c r="E15" s="13">
        <f t="shared" si="0"/>
        <v>17.5</v>
      </c>
      <c r="F15" s="13">
        <v>8</v>
      </c>
      <c r="G15" s="13">
        <f t="shared" si="1"/>
        <v>14.285714285714286</v>
      </c>
      <c r="H15" s="13">
        <v>4</v>
      </c>
      <c r="I15" s="13">
        <f t="shared" si="2"/>
        <v>11.764705882352942</v>
      </c>
      <c r="J15" s="13">
        <f t="shared" si="3"/>
        <v>19</v>
      </c>
      <c r="K15" s="13">
        <f t="shared" si="4"/>
        <v>14.615384615384615</v>
      </c>
      <c r="L15" s="13">
        <v>2</v>
      </c>
      <c r="M15" s="13">
        <f t="shared" si="5"/>
        <v>5</v>
      </c>
      <c r="N15" s="13">
        <v>4</v>
      </c>
      <c r="O15" s="13">
        <f t="shared" si="6"/>
        <v>7.1428571428571432</v>
      </c>
      <c r="P15" s="13">
        <v>2</v>
      </c>
      <c r="Q15" s="13">
        <f t="shared" si="7"/>
        <v>5.882352941176471</v>
      </c>
      <c r="R15" s="13">
        <f t="shared" si="8"/>
        <v>8</v>
      </c>
      <c r="S15" s="13">
        <f t="shared" si="9"/>
        <v>6.1538461538461542</v>
      </c>
      <c r="T15" s="13">
        <v>2</v>
      </c>
      <c r="U15" s="13">
        <f t="shared" si="10"/>
        <v>5</v>
      </c>
      <c r="V15" s="13">
        <v>1</v>
      </c>
      <c r="W15" s="13">
        <f t="shared" si="11"/>
        <v>1.7857142857142858</v>
      </c>
      <c r="X15" s="13">
        <v>0</v>
      </c>
      <c r="Y15" s="13">
        <f t="shared" si="12"/>
        <v>0</v>
      </c>
      <c r="Z15" s="13">
        <f t="shared" si="13"/>
        <v>3</v>
      </c>
      <c r="AA15" s="13">
        <f t="shared" si="14"/>
        <v>2.3076923076923075</v>
      </c>
      <c r="AB15" s="13">
        <v>29</v>
      </c>
      <c r="AC15" s="13">
        <f t="shared" si="15"/>
        <v>72.5</v>
      </c>
      <c r="AD15" s="13">
        <v>43</v>
      </c>
      <c r="AE15" s="13">
        <f t="shared" si="16"/>
        <v>76.785714285714292</v>
      </c>
      <c r="AF15" s="13">
        <v>28</v>
      </c>
      <c r="AG15" s="13">
        <f t="shared" si="17"/>
        <v>82.352941176470594</v>
      </c>
      <c r="AH15" s="13">
        <f t="shared" si="18"/>
        <v>100</v>
      </c>
      <c r="AI15" s="13">
        <f t="shared" si="19"/>
        <v>76.92307692307692</v>
      </c>
      <c r="AJ15" s="13">
        <f t="shared" si="20"/>
        <v>20.76923076923077</v>
      </c>
    </row>
    <row r="16" spans="1:36" x14ac:dyDescent="0.25">
      <c r="A16" s="41"/>
      <c r="B16" s="2" t="s">
        <v>23</v>
      </c>
      <c r="C16" s="19">
        <v>99</v>
      </c>
      <c r="D16" s="13">
        <v>1</v>
      </c>
      <c r="E16" s="13">
        <f t="shared" si="0"/>
        <v>16.666666666666668</v>
      </c>
      <c r="F16" s="13">
        <v>4</v>
      </c>
      <c r="G16" s="13">
        <f t="shared" si="1"/>
        <v>5.882352941176471</v>
      </c>
      <c r="H16" s="13">
        <v>7</v>
      </c>
      <c r="I16" s="13">
        <f t="shared" si="2"/>
        <v>28</v>
      </c>
      <c r="J16" s="13">
        <f t="shared" si="3"/>
        <v>12</v>
      </c>
      <c r="K16" s="13">
        <f t="shared" si="4"/>
        <v>12.121212121212121</v>
      </c>
      <c r="L16" s="13">
        <v>0</v>
      </c>
      <c r="M16" s="13">
        <f t="shared" si="5"/>
        <v>0</v>
      </c>
      <c r="N16" s="13">
        <v>11</v>
      </c>
      <c r="O16" s="13">
        <f t="shared" si="6"/>
        <v>16.176470588235293</v>
      </c>
      <c r="P16" s="13">
        <v>1</v>
      </c>
      <c r="Q16" s="13">
        <f t="shared" si="7"/>
        <v>4</v>
      </c>
      <c r="R16" s="13">
        <f t="shared" si="8"/>
        <v>12</v>
      </c>
      <c r="S16" s="13">
        <f t="shared" si="9"/>
        <v>12.121212121212121</v>
      </c>
      <c r="T16" s="13">
        <v>0</v>
      </c>
      <c r="U16" s="13">
        <f t="shared" si="10"/>
        <v>0</v>
      </c>
      <c r="V16" s="13">
        <v>0</v>
      </c>
      <c r="W16" s="13">
        <f t="shared" si="11"/>
        <v>0</v>
      </c>
      <c r="X16" s="13">
        <v>0</v>
      </c>
      <c r="Y16" s="13">
        <f t="shared" si="12"/>
        <v>0</v>
      </c>
      <c r="Z16" s="13">
        <f t="shared" si="13"/>
        <v>0</v>
      </c>
      <c r="AA16" s="13">
        <f t="shared" si="14"/>
        <v>0</v>
      </c>
      <c r="AB16" s="13">
        <v>5</v>
      </c>
      <c r="AC16" s="13">
        <f t="shared" si="15"/>
        <v>83.333333333333329</v>
      </c>
      <c r="AD16" s="13">
        <v>53</v>
      </c>
      <c r="AE16" s="13">
        <f t="shared" si="16"/>
        <v>77.941176470588232</v>
      </c>
      <c r="AF16" s="13">
        <v>17</v>
      </c>
      <c r="AG16" s="13">
        <f t="shared" si="17"/>
        <v>68</v>
      </c>
      <c r="AH16" s="13">
        <f t="shared" si="18"/>
        <v>75</v>
      </c>
      <c r="AI16" s="13">
        <f t="shared" si="19"/>
        <v>75.757575757575751</v>
      </c>
      <c r="AJ16" s="13">
        <f t="shared" si="20"/>
        <v>24.242424242424242</v>
      </c>
    </row>
    <row r="17" spans="1:36" x14ac:dyDescent="0.25">
      <c r="A17" s="41"/>
      <c r="B17" s="2" t="s">
        <v>24</v>
      </c>
      <c r="C17" s="19">
        <v>83</v>
      </c>
      <c r="D17" s="13">
        <v>4</v>
      </c>
      <c r="E17" s="13">
        <f t="shared" si="0"/>
        <v>20</v>
      </c>
      <c r="F17" s="13">
        <v>5</v>
      </c>
      <c r="G17" s="13">
        <f t="shared" si="1"/>
        <v>13.513513513513514</v>
      </c>
      <c r="H17" s="13">
        <v>5</v>
      </c>
      <c r="I17" s="13">
        <f t="shared" si="2"/>
        <v>19.23076923076923</v>
      </c>
      <c r="J17" s="13">
        <f t="shared" si="3"/>
        <v>14</v>
      </c>
      <c r="K17" s="13">
        <f t="shared" si="4"/>
        <v>16.867469879518072</v>
      </c>
      <c r="L17" s="13">
        <v>0</v>
      </c>
      <c r="M17" s="13">
        <f t="shared" si="5"/>
        <v>0</v>
      </c>
      <c r="N17" s="13">
        <v>0</v>
      </c>
      <c r="O17" s="13">
        <f t="shared" si="6"/>
        <v>0</v>
      </c>
      <c r="P17" s="13">
        <v>1</v>
      </c>
      <c r="Q17" s="13">
        <f t="shared" si="7"/>
        <v>3.8461538461538463</v>
      </c>
      <c r="R17" s="13">
        <f t="shared" si="8"/>
        <v>1</v>
      </c>
      <c r="S17" s="13">
        <f t="shared" si="9"/>
        <v>1.2048192771084338</v>
      </c>
      <c r="T17" s="13">
        <v>0</v>
      </c>
      <c r="U17" s="13">
        <f t="shared" si="10"/>
        <v>0</v>
      </c>
      <c r="V17" s="13">
        <v>0</v>
      </c>
      <c r="W17" s="13">
        <f t="shared" si="11"/>
        <v>0</v>
      </c>
      <c r="X17" s="13">
        <v>0</v>
      </c>
      <c r="Y17" s="13">
        <f t="shared" si="12"/>
        <v>0</v>
      </c>
      <c r="Z17" s="13">
        <f t="shared" si="13"/>
        <v>0</v>
      </c>
      <c r="AA17" s="13">
        <f t="shared" si="14"/>
        <v>0</v>
      </c>
      <c r="AB17" s="13">
        <v>16</v>
      </c>
      <c r="AC17" s="13">
        <f t="shared" si="15"/>
        <v>80</v>
      </c>
      <c r="AD17" s="13">
        <v>32</v>
      </c>
      <c r="AE17" s="13">
        <f t="shared" si="16"/>
        <v>86.486486486486484</v>
      </c>
      <c r="AF17" s="13">
        <v>20</v>
      </c>
      <c r="AG17" s="13">
        <f t="shared" si="17"/>
        <v>76.92307692307692</v>
      </c>
      <c r="AH17" s="13">
        <f t="shared" si="18"/>
        <v>68</v>
      </c>
      <c r="AI17" s="13">
        <f t="shared" si="19"/>
        <v>81.92771084337349</v>
      </c>
      <c r="AJ17" s="13">
        <f t="shared" si="20"/>
        <v>18.072289156626507</v>
      </c>
    </row>
    <row r="18" spans="1:36" x14ac:dyDescent="0.25">
      <c r="A18" s="41"/>
      <c r="B18" s="2" t="s">
        <v>25</v>
      </c>
      <c r="C18" s="19">
        <v>67</v>
      </c>
      <c r="D18" s="13">
        <v>1</v>
      </c>
      <c r="E18" s="13">
        <f t="shared" si="0"/>
        <v>4.3478260869565215</v>
      </c>
      <c r="F18" s="13">
        <v>1</v>
      </c>
      <c r="G18" s="13">
        <f t="shared" si="1"/>
        <v>2.7777777777777777</v>
      </c>
      <c r="H18" s="13">
        <v>1</v>
      </c>
      <c r="I18" s="13">
        <f t="shared" si="2"/>
        <v>12.5</v>
      </c>
      <c r="J18" s="13">
        <f t="shared" si="3"/>
        <v>3</v>
      </c>
      <c r="K18" s="13">
        <f t="shared" si="4"/>
        <v>4.4776119402985071</v>
      </c>
      <c r="L18" s="13">
        <v>3</v>
      </c>
      <c r="M18" s="13">
        <f t="shared" si="5"/>
        <v>13.043478260869565</v>
      </c>
      <c r="N18" s="13">
        <v>3</v>
      </c>
      <c r="O18" s="13">
        <f t="shared" si="6"/>
        <v>8.3333333333333339</v>
      </c>
      <c r="P18" s="13">
        <v>0</v>
      </c>
      <c r="Q18" s="13">
        <f t="shared" si="7"/>
        <v>0</v>
      </c>
      <c r="R18" s="13">
        <f t="shared" si="8"/>
        <v>6</v>
      </c>
      <c r="S18" s="13">
        <f t="shared" si="9"/>
        <v>8.9552238805970141</v>
      </c>
      <c r="T18" s="13">
        <v>0</v>
      </c>
      <c r="U18" s="13">
        <f t="shared" si="10"/>
        <v>0</v>
      </c>
      <c r="V18" s="13">
        <v>0</v>
      </c>
      <c r="W18" s="13">
        <f t="shared" si="11"/>
        <v>0</v>
      </c>
      <c r="X18" s="13">
        <v>0</v>
      </c>
      <c r="Y18" s="13">
        <f t="shared" si="12"/>
        <v>0</v>
      </c>
      <c r="Z18" s="13">
        <f t="shared" si="13"/>
        <v>0</v>
      </c>
      <c r="AA18" s="13">
        <f t="shared" si="14"/>
        <v>0</v>
      </c>
      <c r="AB18" s="13">
        <v>19</v>
      </c>
      <c r="AC18" s="13">
        <f t="shared" si="15"/>
        <v>82.608695652173907</v>
      </c>
      <c r="AD18" s="13">
        <v>32</v>
      </c>
      <c r="AE18" s="13">
        <f t="shared" si="16"/>
        <v>88.888888888888886</v>
      </c>
      <c r="AF18" s="13">
        <v>7</v>
      </c>
      <c r="AG18" s="13">
        <f t="shared" si="17"/>
        <v>87.5</v>
      </c>
      <c r="AH18" s="13">
        <f t="shared" si="18"/>
        <v>58</v>
      </c>
      <c r="AI18" s="13">
        <f t="shared" si="19"/>
        <v>86.567164179104481</v>
      </c>
      <c r="AJ18" s="13">
        <f t="shared" si="20"/>
        <v>13.432835820895523</v>
      </c>
    </row>
    <row r="19" spans="1:36" x14ac:dyDescent="0.25">
      <c r="A19" s="41"/>
      <c r="B19" s="2" t="s">
        <v>26</v>
      </c>
      <c r="C19" s="19">
        <v>45</v>
      </c>
      <c r="D19" s="13">
        <v>5</v>
      </c>
      <c r="E19" s="13">
        <f t="shared" si="0"/>
        <v>62.5</v>
      </c>
      <c r="F19" s="13">
        <v>4</v>
      </c>
      <c r="G19" s="13">
        <f t="shared" si="1"/>
        <v>20</v>
      </c>
      <c r="H19" s="13">
        <v>3</v>
      </c>
      <c r="I19" s="13">
        <f t="shared" si="2"/>
        <v>17.647058823529413</v>
      </c>
      <c r="J19" s="13">
        <f t="shared" si="3"/>
        <v>12</v>
      </c>
      <c r="K19" s="13">
        <f t="shared" si="4"/>
        <v>26.666666666666668</v>
      </c>
      <c r="L19" s="13">
        <v>0</v>
      </c>
      <c r="M19" s="13">
        <f t="shared" si="5"/>
        <v>0</v>
      </c>
      <c r="N19" s="13">
        <v>0</v>
      </c>
      <c r="O19" s="13">
        <f t="shared" si="6"/>
        <v>0</v>
      </c>
      <c r="P19" s="13">
        <v>0</v>
      </c>
      <c r="Q19" s="13">
        <f t="shared" si="7"/>
        <v>0</v>
      </c>
      <c r="R19" s="13">
        <f t="shared" si="8"/>
        <v>0</v>
      </c>
      <c r="S19" s="13">
        <f t="shared" si="9"/>
        <v>0</v>
      </c>
      <c r="T19" s="13">
        <v>0</v>
      </c>
      <c r="U19" s="13">
        <f t="shared" si="10"/>
        <v>0</v>
      </c>
      <c r="V19" s="13">
        <v>0</v>
      </c>
      <c r="W19" s="13">
        <f t="shared" si="11"/>
        <v>0</v>
      </c>
      <c r="X19" s="13">
        <v>0</v>
      </c>
      <c r="Y19" s="13">
        <f t="shared" si="12"/>
        <v>0</v>
      </c>
      <c r="Z19" s="13">
        <f t="shared" si="13"/>
        <v>0</v>
      </c>
      <c r="AA19" s="13">
        <f t="shared" si="14"/>
        <v>0</v>
      </c>
      <c r="AB19" s="13">
        <v>3</v>
      </c>
      <c r="AC19" s="13">
        <f t="shared" si="15"/>
        <v>37.5</v>
      </c>
      <c r="AD19" s="13">
        <v>16</v>
      </c>
      <c r="AE19" s="13">
        <f t="shared" si="16"/>
        <v>80</v>
      </c>
      <c r="AF19" s="13">
        <v>14</v>
      </c>
      <c r="AG19" s="13">
        <f t="shared" si="17"/>
        <v>82.352941176470594</v>
      </c>
      <c r="AH19" s="13">
        <f t="shared" si="18"/>
        <v>33</v>
      </c>
      <c r="AI19" s="13">
        <f t="shared" si="19"/>
        <v>73.333333333333329</v>
      </c>
      <c r="AJ19" s="13">
        <f t="shared" si="20"/>
        <v>26.666666666666668</v>
      </c>
    </row>
    <row r="20" spans="1:36" x14ac:dyDescent="0.25">
      <c r="A20" s="41"/>
      <c r="B20" s="2" t="s">
        <v>27</v>
      </c>
      <c r="C20" s="19">
        <v>44</v>
      </c>
      <c r="D20" s="13">
        <v>5</v>
      </c>
      <c r="E20" s="13">
        <f t="shared" si="0"/>
        <v>35.714285714285715</v>
      </c>
      <c r="F20" s="13">
        <v>6</v>
      </c>
      <c r="G20" s="13">
        <f t="shared" si="1"/>
        <v>31.578947368421051</v>
      </c>
      <c r="H20" s="13">
        <v>3</v>
      </c>
      <c r="I20" s="13">
        <f t="shared" si="2"/>
        <v>27.272727272727273</v>
      </c>
      <c r="J20" s="13">
        <f t="shared" si="3"/>
        <v>14</v>
      </c>
      <c r="K20" s="13">
        <f t="shared" si="4"/>
        <v>31.818181818181817</v>
      </c>
      <c r="L20" s="13">
        <v>0</v>
      </c>
      <c r="M20" s="13">
        <f t="shared" si="5"/>
        <v>0</v>
      </c>
      <c r="N20" s="13">
        <v>1</v>
      </c>
      <c r="O20" s="13">
        <f t="shared" si="6"/>
        <v>5.2631578947368425</v>
      </c>
      <c r="P20" s="13">
        <v>1</v>
      </c>
      <c r="Q20" s="13">
        <f t="shared" si="7"/>
        <v>9.0909090909090917</v>
      </c>
      <c r="R20" s="13">
        <f t="shared" si="8"/>
        <v>2</v>
      </c>
      <c r="S20" s="13">
        <f t="shared" si="9"/>
        <v>4.5454545454545459</v>
      </c>
      <c r="T20" s="13">
        <v>0</v>
      </c>
      <c r="U20" s="13">
        <f t="shared" si="10"/>
        <v>0</v>
      </c>
      <c r="V20" s="13">
        <v>0</v>
      </c>
      <c r="W20" s="13">
        <f t="shared" si="11"/>
        <v>0</v>
      </c>
      <c r="X20" s="13">
        <v>0</v>
      </c>
      <c r="Y20" s="13">
        <f t="shared" si="12"/>
        <v>0</v>
      </c>
      <c r="Z20" s="13">
        <f t="shared" si="13"/>
        <v>0</v>
      </c>
      <c r="AA20" s="13">
        <f t="shared" si="14"/>
        <v>0</v>
      </c>
      <c r="AB20" s="13">
        <v>9</v>
      </c>
      <c r="AC20" s="13">
        <f t="shared" si="15"/>
        <v>64.285714285714292</v>
      </c>
      <c r="AD20" s="13">
        <v>12</v>
      </c>
      <c r="AE20" s="13">
        <f t="shared" si="16"/>
        <v>63.157894736842103</v>
      </c>
      <c r="AF20" s="13">
        <v>7</v>
      </c>
      <c r="AG20" s="13">
        <f t="shared" si="17"/>
        <v>63.636363636363633</v>
      </c>
      <c r="AH20" s="13">
        <f t="shared" si="18"/>
        <v>28</v>
      </c>
      <c r="AI20" s="13">
        <f t="shared" si="19"/>
        <v>63.636363636363633</v>
      </c>
      <c r="AJ20" s="13">
        <f t="shared" si="20"/>
        <v>36.363636363636367</v>
      </c>
    </row>
    <row r="21" spans="1:36" x14ac:dyDescent="0.25">
      <c r="A21" s="41"/>
      <c r="B21" s="2" t="s">
        <v>28</v>
      </c>
      <c r="C21" s="19">
        <v>39</v>
      </c>
      <c r="D21" s="13">
        <v>0</v>
      </c>
      <c r="E21" s="13" t="s">
        <v>164</v>
      </c>
      <c r="F21" s="13">
        <v>0</v>
      </c>
      <c r="G21" s="13">
        <f t="shared" si="1"/>
        <v>0</v>
      </c>
      <c r="H21" s="13">
        <v>1</v>
      </c>
      <c r="I21" s="13">
        <f t="shared" si="2"/>
        <v>4.3478260869565215</v>
      </c>
      <c r="J21" s="13">
        <f t="shared" si="3"/>
        <v>1</v>
      </c>
      <c r="K21" s="13">
        <f t="shared" si="4"/>
        <v>2.5641025641025643</v>
      </c>
      <c r="L21" s="13">
        <v>0</v>
      </c>
      <c r="M21" s="13" t="s">
        <v>164</v>
      </c>
      <c r="N21" s="13">
        <v>2</v>
      </c>
      <c r="O21" s="13">
        <f t="shared" si="6"/>
        <v>12.5</v>
      </c>
      <c r="P21" s="13">
        <v>3</v>
      </c>
      <c r="Q21" s="13">
        <f t="shared" si="7"/>
        <v>13.043478260869565</v>
      </c>
      <c r="R21" s="13">
        <f t="shared" si="8"/>
        <v>5</v>
      </c>
      <c r="S21" s="13">
        <f t="shared" si="9"/>
        <v>12.820512820512821</v>
      </c>
      <c r="T21" s="13">
        <v>0</v>
      </c>
      <c r="U21" s="13" t="s">
        <v>164</v>
      </c>
      <c r="V21" s="13">
        <v>0</v>
      </c>
      <c r="W21" s="13">
        <f t="shared" si="11"/>
        <v>0</v>
      </c>
      <c r="X21" s="13">
        <v>0</v>
      </c>
      <c r="Y21" s="13">
        <f t="shared" si="12"/>
        <v>0</v>
      </c>
      <c r="Z21" s="13">
        <f t="shared" si="13"/>
        <v>0</v>
      </c>
      <c r="AA21" s="13">
        <f t="shared" si="14"/>
        <v>0</v>
      </c>
      <c r="AB21" s="13">
        <v>0</v>
      </c>
      <c r="AC21" s="13" t="s">
        <v>164</v>
      </c>
      <c r="AD21" s="13">
        <v>14</v>
      </c>
      <c r="AE21" s="13">
        <f t="shared" si="16"/>
        <v>87.5</v>
      </c>
      <c r="AF21" s="13">
        <v>19</v>
      </c>
      <c r="AG21" s="13">
        <f t="shared" si="17"/>
        <v>82.608695652173907</v>
      </c>
      <c r="AH21" s="13">
        <f t="shared" si="18"/>
        <v>33</v>
      </c>
      <c r="AI21" s="13">
        <f t="shared" si="19"/>
        <v>84.615384615384613</v>
      </c>
      <c r="AJ21" s="13">
        <f t="shared" si="20"/>
        <v>15.384615384615385</v>
      </c>
    </row>
    <row r="22" spans="1:36" x14ac:dyDescent="0.25">
      <c r="A22" s="41"/>
      <c r="B22" s="2" t="s">
        <v>29</v>
      </c>
      <c r="C22" s="19">
        <v>38</v>
      </c>
      <c r="D22" s="13">
        <v>1</v>
      </c>
      <c r="E22" s="13">
        <f t="shared" si="0"/>
        <v>5.882352941176471</v>
      </c>
      <c r="F22" s="13">
        <v>1</v>
      </c>
      <c r="G22" s="13">
        <f t="shared" si="1"/>
        <v>6.666666666666667</v>
      </c>
      <c r="H22" s="13">
        <v>0</v>
      </c>
      <c r="I22" s="13">
        <f t="shared" si="2"/>
        <v>0</v>
      </c>
      <c r="J22" s="13">
        <f t="shared" si="3"/>
        <v>2</v>
      </c>
      <c r="K22" s="13">
        <f t="shared" si="4"/>
        <v>5.2631578947368425</v>
      </c>
      <c r="L22" s="13">
        <v>0</v>
      </c>
      <c r="M22" s="13">
        <f t="shared" si="5"/>
        <v>0</v>
      </c>
      <c r="N22" s="13">
        <v>3</v>
      </c>
      <c r="O22" s="13">
        <f t="shared" si="6"/>
        <v>20</v>
      </c>
      <c r="P22" s="13">
        <v>0</v>
      </c>
      <c r="Q22" s="13">
        <f t="shared" si="7"/>
        <v>0</v>
      </c>
      <c r="R22" s="13">
        <f t="shared" si="8"/>
        <v>3</v>
      </c>
      <c r="S22" s="13">
        <f t="shared" si="9"/>
        <v>7.8947368421052628</v>
      </c>
      <c r="T22" s="13">
        <v>0</v>
      </c>
      <c r="U22" s="13">
        <f t="shared" si="10"/>
        <v>0</v>
      </c>
      <c r="V22" s="13">
        <v>0</v>
      </c>
      <c r="W22" s="13">
        <f t="shared" si="11"/>
        <v>0</v>
      </c>
      <c r="X22" s="13">
        <v>0</v>
      </c>
      <c r="Y22" s="13">
        <f t="shared" si="12"/>
        <v>0</v>
      </c>
      <c r="Z22" s="13">
        <f t="shared" si="13"/>
        <v>0</v>
      </c>
      <c r="AA22" s="13">
        <f t="shared" si="14"/>
        <v>0</v>
      </c>
      <c r="AB22" s="13">
        <v>16</v>
      </c>
      <c r="AC22" s="13">
        <f t="shared" si="15"/>
        <v>94.117647058823536</v>
      </c>
      <c r="AD22" s="13">
        <v>11</v>
      </c>
      <c r="AE22" s="13">
        <f t="shared" si="16"/>
        <v>73.333333333333329</v>
      </c>
      <c r="AF22" s="13">
        <v>6</v>
      </c>
      <c r="AG22" s="13">
        <f t="shared" si="17"/>
        <v>100</v>
      </c>
      <c r="AH22" s="13">
        <f t="shared" si="18"/>
        <v>33</v>
      </c>
      <c r="AI22" s="13">
        <f t="shared" si="19"/>
        <v>86.84210526315789</v>
      </c>
      <c r="AJ22" s="13">
        <f t="shared" si="20"/>
        <v>13.157894736842104</v>
      </c>
    </row>
    <row r="23" spans="1:36" x14ac:dyDescent="0.25">
      <c r="A23" s="41"/>
      <c r="B23" s="2" t="s">
        <v>30</v>
      </c>
      <c r="C23" s="19">
        <v>27</v>
      </c>
      <c r="D23" s="13">
        <v>2</v>
      </c>
      <c r="E23" s="13">
        <f t="shared" si="0"/>
        <v>40</v>
      </c>
      <c r="F23" s="13">
        <v>0</v>
      </c>
      <c r="G23" s="13">
        <f t="shared" si="1"/>
        <v>0</v>
      </c>
      <c r="H23" s="13">
        <v>1</v>
      </c>
      <c r="I23" s="13">
        <f t="shared" si="2"/>
        <v>7.6923076923076925</v>
      </c>
      <c r="J23" s="13">
        <f t="shared" si="3"/>
        <v>3</v>
      </c>
      <c r="K23" s="13">
        <f t="shared" si="4"/>
        <v>11.111111111111111</v>
      </c>
      <c r="L23" s="13">
        <v>0</v>
      </c>
      <c r="M23" s="13">
        <f t="shared" si="5"/>
        <v>0</v>
      </c>
      <c r="N23" s="13">
        <v>2</v>
      </c>
      <c r="O23" s="13">
        <f t="shared" si="6"/>
        <v>22.222222222222221</v>
      </c>
      <c r="P23" s="13">
        <v>2</v>
      </c>
      <c r="Q23" s="13">
        <f t="shared" si="7"/>
        <v>15.384615384615385</v>
      </c>
      <c r="R23" s="13">
        <f t="shared" si="8"/>
        <v>4</v>
      </c>
      <c r="S23" s="13">
        <f t="shared" si="9"/>
        <v>14.814814814814815</v>
      </c>
      <c r="T23" s="13">
        <v>0</v>
      </c>
      <c r="U23" s="13">
        <f t="shared" si="10"/>
        <v>0</v>
      </c>
      <c r="V23" s="13">
        <v>0</v>
      </c>
      <c r="W23" s="13">
        <f t="shared" si="11"/>
        <v>0</v>
      </c>
      <c r="X23" s="13">
        <v>0</v>
      </c>
      <c r="Y23" s="13">
        <f t="shared" si="12"/>
        <v>0</v>
      </c>
      <c r="Z23" s="13">
        <f t="shared" si="13"/>
        <v>0</v>
      </c>
      <c r="AA23" s="13">
        <f t="shared" si="14"/>
        <v>0</v>
      </c>
      <c r="AB23" s="13">
        <v>3</v>
      </c>
      <c r="AC23" s="13">
        <f t="shared" si="15"/>
        <v>60</v>
      </c>
      <c r="AD23" s="13">
        <v>7</v>
      </c>
      <c r="AE23" s="13">
        <f t="shared" si="16"/>
        <v>77.777777777777771</v>
      </c>
      <c r="AF23" s="13">
        <v>10</v>
      </c>
      <c r="AG23" s="13">
        <f t="shared" si="17"/>
        <v>76.92307692307692</v>
      </c>
      <c r="AH23" s="13">
        <f t="shared" si="18"/>
        <v>20</v>
      </c>
      <c r="AI23" s="13">
        <f t="shared" si="19"/>
        <v>74.074074074074076</v>
      </c>
      <c r="AJ23" s="13">
        <f t="shared" si="20"/>
        <v>25.925925925925927</v>
      </c>
    </row>
    <row r="24" spans="1:36" x14ac:dyDescent="0.25">
      <c r="A24" s="41"/>
      <c r="B24" s="2" t="s">
        <v>175</v>
      </c>
      <c r="C24" s="19">
        <v>18</v>
      </c>
      <c r="D24" s="13">
        <v>1</v>
      </c>
      <c r="E24" s="13">
        <f>(D24*100)/(L24+D24+T24+AB24)</f>
        <v>14.285714285714286</v>
      </c>
      <c r="F24" s="13">
        <v>0</v>
      </c>
      <c r="G24" s="13">
        <f>(F24*100)/(F24+N24+V24+AD24)</f>
        <v>0</v>
      </c>
      <c r="H24" s="13">
        <v>0</v>
      </c>
      <c r="I24" s="13">
        <f>(H24*100)/(H24+P24+X24+AF24)</f>
        <v>0</v>
      </c>
      <c r="J24" s="13">
        <f>D24+F24+H24</f>
        <v>1</v>
      </c>
      <c r="K24" s="13">
        <f>(J24*100)/C24</f>
        <v>5.5555555555555554</v>
      </c>
      <c r="L24" s="13">
        <v>0</v>
      </c>
      <c r="M24" s="13">
        <f>(L24*100)/(L24+D24+T24+AB24)</f>
        <v>0</v>
      </c>
      <c r="N24" s="13">
        <v>0</v>
      </c>
      <c r="O24" s="13">
        <f>(N24*100)/(F24+N24+V24+AD24)</f>
        <v>0</v>
      </c>
      <c r="P24" s="13">
        <v>0</v>
      </c>
      <c r="Q24" s="13">
        <f>(P24*100)/(H24+P24+X24+AF24)</f>
        <v>0</v>
      </c>
      <c r="R24" s="13">
        <f>L24+N24+P24</f>
        <v>0</v>
      </c>
      <c r="S24" s="13">
        <f>(R24*100)/C24</f>
        <v>0</v>
      </c>
      <c r="T24" s="13">
        <v>0</v>
      </c>
      <c r="U24" s="13">
        <f>(T24*100)/(D24+L24+T24+AB24)</f>
        <v>0</v>
      </c>
      <c r="V24" s="13">
        <v>0</v>
      </c>
      <c r="W24" s="13">
        <f>(V24*100)/(F24+N24+V24+AD24)</f>
        <v>0</v>
      </c>
      <c r="X24" s="13">
        <v>0</v>
      </c>
      <c r="Y24" s="13">
        <f>(X24*100)/(H24+P24+X24+AF24)</f>
        <v>0</v>
      </c>
      <c r="Z24" s="13">
        <f>T24+V24+X24</f>
        <v>0</v>
      </c>
      <c r="AA24" s="13">
        <f>(Z24*100)/C24</f>
        <v>0</v>
      </c>
      <c r="AB24" s="13">
        <v>6</v>
      </c>
      <c r="AC24" s="13">
        <f>(AB24*100)/(D24+L24+T24+AB24)</f>
        <v>85.714285714285708</v>
      </c>
      <c r="AD24" s="13">
        <v>8</v>
      </c>
      <c r="AE24" s="13">
        <f>(AD24*100)/(F24+N24+V24+AD24)</f>
        <v>100</v>
      </c>
      <c r="AF24" s="13">
        <v>3</v>
      </c>
      <c r="AG24" s="13">
        <f>(AF24*100)/(H24+P24+X24+AF24)</f>
        <v>100</v>
      </c>
      <c r="AH24" s="13">
        <f>AB24+AD24+AF24</f>
        <v>17</v>
      </c>
      <c r="AI24" s="13">
        <f>(AH24*100)/C24</f>
        <v>94.444444444444443</v>
      </c>
      <c r="AJ24" s="13">
        <f>((J24+R24)*100)/C24</f>
        <v>5.5555555555555554</v>
      </c>
    </row>
    <row r="25" spans="1:36" x14ac:dyDescent="0.25">
      <c r="A25" s="41"/>
      <c r="B25" s="2" t="s">
        <v>176</v>
      </c>
      <c r="C25" s="19">
        <v>18</v>
      </c>
      <c r="D25" s="13">
        <v>1</v>
      </c>
      <c r="E25" s="13">
        <f>(D25*100)/(L25+D25+T25+AB25)</f>
        <v>50</v>
      </c>
      <c r="F25" s="13">
        <v>1</v>
      </c>
      <c r="G25" s="13">
        <f>(F25*100)/(F25+N25+V25+AD25)</f>
        <v>10</v>
      </c>
      <c r="H25" s="13">
        <v>1</v>
      </c>
      <c r="I25" s="13">
        <f>(H25*100)/(H25+P25+X25+AF25)</f>
        <v>16.666666666666668</v>
      </c>
      <c r="J25" s="13">
        <f>D25+F25+H25</f>
        <v>3</v>
      </c>
      <c r="K25" s="13">
        <f>(J25*100)/C25</f>
        <v>16.666666666666668</v>
      </c>
      <c r="L25" s="13">
        <v>0</v>
      </c>
      <c r="M25" s="13">
        <f>(L25*100)/(L25+D25+T25+AB25)</f>
        <v>0</v>
      </c>
      <c r="N25" s="13">
        <v>0</v>
      </c>
      <c r="O25" s="13">
        <f>(N25*100)/(F25+N25+V25+AD25)</f>
        <v>0</v>
      </c>
      <c r="P25" s="13">
        <v>0</v>
      </c>
      <c r="Q25" s="13">
        <f>(P25*100)/(H25+P25+X25+AF25)</f>
        <v>0</v>
      </c>
      <c r="R25" s="13">
        <f>L25+N25+P25</f>
        <v>0</v>
      </c>
      <c r="S25" s="13">
        <f>(R25*100)/C25</f>
        <v>0</v>
      </c>
      <c r="T25" s="13">
        <v>0</v>
      </c>
      <c r="U25" s="13">
        <f>(T25*100)/(D25+L25+T25+AB25)</f>
        <v>0</v>
      </c>
      <c r="V25" s="13">
        <v>0</v>
      </c>
      <c r="W25" s="13">
        <f>(V25*100)/(F25+N25+V25+AD25)</f>
        <v>0</v>
      </c>
      <c r="X25" s="13">
        <v>0</v>
      </c>
      <c r="Y25" s="13">
        <f>(X25*100)/(H25+P25+X25+AF25)</f>
        <v>0</v>
      </c>
      <c r="Z25" s="13">
        <f>T25+V25+X25</f>
        <v>0</v>
      </c>
      <c r="AA25" s="13">
        <f>(Z25*100)/C25</f>
        <v>0</v>
      </c>
      <c r="AB25" s="13">
        <v>1</v>
      </c>
      <c r="AC25" s="13">
        <f>(AB25*100)/(D25+L25+T25+AB25)</f>
        <v>50</v>
      </c>
      <c r="AD25" s="13">
        <v>9</v>
      </c>
      <c r="AE25" s="13">
        <f>(AD25*100)/(F25+N25+V25+AD25)</f>
        <v>90</v>
      </c>
      <c r="AF25" s="13">
        <v>5</v>
      </c>
      <c r="AG25" s="13">
        <f>(AF25*100)/(H25+P25+X25+AF25)</f>
        <v>83.333333333333329</v>
      </c>
      <c r="AH25" s="13">
        <f>AB25+AD25+AF25</f>
        <v>15</v>
      </c>
      <c r="AI25" s="13">
        <f>(AH25*100)/C25</f>
        <v>83.333333333333329</v>
      </c>
      <c r="AJ25" s="13">
        <f>((J25+R25)*100)/C25</f>
        <v>16.666666666666668</v>
      </c>
    </row>
    <row r="26" spans="1:36" x14ac:dyDescent="0.25">
      <c r="A26" s="41"/>
      <c r="B26" s="2" t="s">
        <v>31</v>
      </c>
      <c r="C26" s="19">
        <v>16</v>
      </c>
      <c r="D26" s="13">
        <v>1</v>
      </c>
      <c r="E26" s="13">
        <f t="shared" si="0"/>
        <v>20</v>
      </c>
      <c r="F26" s="13">
        <v>0</v>
      </c>
      <c r="G26" s="13">
        <f t="shared" si="1"/>
        <v>0</v>
      </c>
      <c r="H26" s="13">
        <v>0</v>
      </c>
      <c r="I26" s="13">
        <f t="shared" si="2"/>
        <v>0</v>
      </c>
      <c r="J26" s="13">
        <f t="shared" si="3"/>
        <v>1</v>
      </c>
      <c r="K26" s="13">
        <f t="shared" si="4"/>
        <v>6.25</v>
      </c>
      <c r="L26" s="13">
        <v>0</v>
      </c>
      <c r="M26" s="13">
        <f t="shared" si="5"/>
        <v>0</v>
      </c>
      <c r="N26" s="13">
        <v>0</v>
      </c>
      <c r="O26" s="13">
        <f t="shared" si="6"/>
        <v>0</v>
      </c>
      <c r="P26" s="13">
        <v>0</v>
      </c>
      <c r="Q26" s="13">
        <f t="shared" si="7"/>
        <v>0</v>
      </c>
      <c r="R26" s="13">
        <f t="shared" si="8"/>
        <v>0</v>
      </c>
      <c r="S26" s="13">
        <f t="shared" si="9"/>
        <v>0</v>
      </c>
      <c r="T26" s="13">
        <v>0</v>
      </c>
      <c r="U26" s="13">
        <f t="shared" si="10"/>
        <v>0</v>
      </c>
      <c r="V26" s="13">
        <v>0</v>
      </c>
      <c r="W26" s="13">
        <f t="shared" si="11"/>
        <v>0</v>
      </c>
      <c r="X26" s="13">
        <v>0</v>
      </c>
      <c r="Y26" s="13">
        <f t="shared" si="12"/>
        <v>0</v>
      </c>
      <c r="Z26" s="13">
        <f t="shared" si="13"/>
        <v>0</v>
      </c>
      <c r="AA26" s="13">
        <f t="shared" si="14"/>
        <v>0</v>
      </c>
      <c r="AB26" s="13">
        <v>4</v>
      </c>
      <c r="AC26" s="13">
        <f t="shared" si="15"/>
        <v>80</v>
      </c>
      <c r="AD26" s="13">
        <v>6</v>
      </c>
      <c r="AE26" s="13">
        <f t="shared" si="16"/>
        <v>100</v>
      </c>
      <c r="AF26" s="13">
        <v>5</v>
      </c>
      <c r="AG26" s="13">
        <f t="shared" si="17"/>
        <v>100</v>
      </c>
      <c r="AH26" s="13">
        <f t="shared" si="18"/>
        <v>15</v>
      </c>
      <c r="AI26" s="13">
        <f t="shared" si="19"/>
        <v>93.75</v>
      </c>
      <c r="AJ26" s="13">
        <f t="shared" si="20"/>
        <v>6.25</v>
      </c>
    </row>
    <row r="27" spans="1:36" x14ac:dyDescent="0.25">
      <c r="A27" s="41"/>
      <c r="B27" s="2" t="s">
        <v>32</v>
      </c>
      <c r="C27" s="19">
        <v>11</v>
      </c>
      <c r="D27" s="13">
        <v>0</v>
      </c>
      <c r="E27" s="13" t="s">
        <v>164</v>
      </c>
      <c r="F27" s="13">
        <v>0</v>
      </c>
      <c r="G27" s="13">
        <f t="shared" si="1"/>
        <v>0</v>
      </c>
      <c r="H27" s="13">
        <v>0</v>
      </c>
      <c r="I27" s="13">
        <f t="shared" si="2"/>
        <v>0</v>
      </c>
      <c r="J27" s="13">
        <f t="shared" si="3"/>
        <v>0</v>
      </c>
      <c r="K27" s="13">
        <f t="shared" si="4"/>
        <v>0</v>
      </c>
      <c r="L27" s="13">
        <v>0</v>
      </c>
      <c r="M27" s="13" t="s">
        <v>164</v>
      </c>
      <c r="N27" s="13">
        <v>0</v>
      </c>
      <c r="O27" s="13">
        <f t="shared" si="6"/>
        <v>0</v>
      </c>
      <c r="P27" s="13">
        <v>0</v>
      </c>
      <c r="Q27" s="13">
        <f t="shared" si="7"/>
        <v>0</v>
      </c>
      <c r="R27" s="13">
        <f t="shared" si="8"/>
        <v>0</v>
      </c>
      <c r="S27" s="13">
        <f t="shared" si="9"/>
        <v>0</v>
      </c>
      <c r="T27" s="13">
        <v>0</v>
      </c>
      <c r="U27" s="13" t="s">
        <v>164</v>
      </c>
      <c r="V27" s="13">
        <v>0</v>
      </c>
      <c r="W27" s="13">
        <f t="shared" si="11"/>
        <v>0</v>
      </c>
      <c r="X27" s="13">
        <v>0</v>
      </c>
      <c r="Y27" s="13">
        <f t="shared" si="12"/>
        <v>0</v>
      </c>
      <c r="Z27" s="13">
        <f t="shared" si="13"/>
        <v>0</v>
      </c>
      <c r="AA27" s="13">
        <f t="shared" si="14"/>
        <v>0</v>
      </c>
      <c r="AB27" s="13">
        <v>0</v>
      </c>
      <c r="AC27" s="13" t="s">
        <v>164</v>
      </c>
      <c r="AD27" s="13">
        <v>5</v>
      </c>
      <c r="AE27" s="13">
        <f t="shared" si="16"/>
        <v>100</v>
      </c>
      <c r="AF27" s="13">
        <v>6</v>
      </c>
      <c r="AG27" s="13">
        <f t="shared" si="17"/>
        <v>100</v>
      </c>
      <c r="AH27" s="13">
        <f t="shared" si="18"/>
        <v>11</v>
      </c>
      <c r="AI27" s="13">
        <f t="shared" si="19"/>
        <v>100</v>
      </c>
      <c r="AJ27" s="13">
        <f t="shared" si="20"/>
        <v>0</v>
      </c>
    </row>
    <row r="28" spans="1:36" x14ac:dyDescent="0.25">
      <c r="A28" s="41"/>
      <c r="B28" s="2" t="s">
        <v>33</v>
      </c>
      <c r="C28" s="19">
        <v>10</v>
      </c>
      <c r="D28" s="13">
        <v>0</v>
      </c>
      <c r="E28" s="13">
        <f t="shared" si="0"/>
        <v>0</v>
      </c>
      <c r="F28" s="13">
        <v>0</v>
      </c>
      <c r="G28" s="13">
        <f t="shared" si="1"/>
        <v>0</v>
      </c>
      <c r="H28" s="13">
        <v>0</v>
      </c>
      <c r="I28" s="13" t="s">
        <v>164</v>
      </c>
      <c r="J28" s="13">
        <f t="shared" si="3"/>
        <v>0</v>
      </c>
      <c r="K28" s="13">
        <f t="shared" si="4"/>
        <v>0</v>
      </c>
      <c r="L28" s="13">
        <v>0</v>
      </c>
      <c r="M28" s="13">
        <f t="shared" si="5"/>
        <v>0</v>
      </c>
      <c r="N28" s="13">
        <v>0</v>
      </c>
      <c r="O28" s="13">
        <f t="shared" si="6"/>
        <v>0</v>
      </c>
      <c r="P28" s="13">
        <v>0</v>
      </c>
      <c r="Q28" s="13" t="s">
        <v>164</v>
      </c>
      <c r="R28" s="13">
        <f t="shared" si="8"/>
        <v>0</v>
      </c>
      <c r="S28" s="13">
        <f t="shared" si="9"/>
        <v>0</v>
      </c>
      <c r="T28" s="13">
        <v>0</v>
      </c>
      <c r="U28" s="13">
        <f t="shared" si="10"/>
        <v>0</v>
      </c>
      <c r="V28" s="13">
        <v>0</v>
      </c>
      <c r="W28" s="13">
        <f t="shared" si="11"/>
        <v>0</v>
      </c>
      <c r="X28" s="13">
        <v>0</v>
      </c>
      <c r="Y28" s="13" t="s">
        <v>164</v>
      </c>
      <c r="Z28" s="13">
        <f t="shared" si="13"/>
        <v>0</v>
      </c>
      <c r="AA28" s="13">
        <f t="shared" si="14"/>
        <v>0</v>
      </c>
      <c r="AB28" s="13">
        <v>8</v>
      </c>
      <c r="AC28" s="13">
        <f t="shared" si="15"/>
        <v>100</v>
      </c>
      <c r="AD28" s="13">
        <v>2</v>
      </c>
      <c r="AE28" s="13">
        <f t="shared" si="16"/>
        <v>100</v>
      </c>
      <c r="AF28" s="13">
        <v>0</v>
      </c>
      <c r="AG28" s="13" t="s">
        <v>164</v>
      </c>
      <c r="AH28" s="13">
        <f t="shared" si="18"/>
        <v>10</v>
      </c>
      <c r="AI28" s="13">
        <f t="shared" si="19"/>
        <v>100</v>
      </c>
      <c r="AJ28" s="13">
        <f t="shared" si="20"/>
        <v>0</v>
      </c>
    </row>
    <row r="29" spans="1:36" x14ac:dyDescent="0.25">
      <c r="A29" s="41"/>
      <c r="B29" s="2" t="s">
        <v>34</v>
      </c>
      <c r="C29" s="19">
        <v>10</v>
      </c>
      <c r="D29" s="13">
        <v>3</v>
      </c>
      <c r="E29" s="13">
        <f t="shared" si="0"/>
        <v>60</v>
      </c>
      <c r="F29" s="13">
        <v>1</v>
      </c>
      <c r="G29" s="13">
        <f t="shared" si="1"/>
        <v>50</v>
      </c>
      <c r="H29" s="13">
        <v>3</v>
      </c>
      <c r="I29" s="13">
        <f t="shared" si="2"/>
        <v>100</v>
      </c>
      <c r="J29" s="13">
        <f t="shared" si="3"/>
        <v>7</v>
      </c>
      <c r="K29" s="13">
        <f t="shared" si="4"/>
        <v>70</v>
      </c>
      <c r="L29" s="13">
        <v>0</v>
      </c>
      <c r="M29" s="13">
        <f t="shared" si="5"/>
        <v>0</v>
      </c>
      <c r="N29" s="13">
        <v>0</v>
      </c>
      <c r="O29" s="13">
        <f t="shared" si="6"/>
        <v>0</v>
      </c>
      <c r="P29" s="13">
        <v>0</v>
      </c>
      <c r="Q29" s="13">
        <f t="shared" si="7"/>
        <v>0</v>
      </c>
      <c r="R29" s="13">
        <f t="shared" si="8"/>
        <v>0</v>
      </c>
      <c r="S29" s="13">
        <f t="shared" si="9"/>
        <v>0</v>
      </c>
      <c r="T29" s="13">
        <v>0</v>
      </c>
      <c r="U29" s="13">
        <f t="shared" si="10"/>
        <v>0</v>
      </c>
      <c r="V29" s="13">
        <v>0</v>
      </c>
      <c r="W29" s="13">
        <f t="shared" si="11"/>
        <v>0</v>
      </c>
      <c r="X29" s="13">
        <v>0</v>
      </c>
      <c r="Y29" s="13">
        <f t="shared" si="12"/>
        <v>0</v>
      </c>
      <c r="Z29" s="13">
        <f t="shared" si="13"/>
        <v>0</v>
      </c>
      <c r="AA29" s="13">
        <f t="shared" si="14"/>
        <v>0</v>
      </c>
      <c r="AB29" s="13">
        <v>2</v>
      </c>
      <c r="AC29" s="13">
        <f t="shared" si="15"/>
        <v>40</v>
      </c>
      <c r="AD29" s="13">
        <v>1</v>
      </c>
      <c r="AE29" s="13">
        <f t="shared" si="16"/>
        <v>50</v>
      </c>
      <c r="AF29" s="13">
        <v>0</v>
      </c>
      <c r="AG29" s="13">
        <f t="shared" si="17"/>
        <v>0</v>
      </c>
      <c r="AH29" s="13">
        <f t="shared" si="18"/>
        <v>3</v>
      </c>
      <c r="AI29" s="13">
        <f t="shared" si="19"/>
        <v>30</v>
      </c>
      <c r="AJ29" s="13">
        <f t="shared" si="20"/>
        <v>70</v>
      </c>
    </row>
    <row r="30" spans="1:36" x14ac:dyDescent="0.25">
      <c r="A30" s="41"/>
      <c r="B30" s="2" t="s">
        <v>35</v>
      </c>
      <c r="C30" s="19">
        <v>8</v>
      </c>
      <c r="D30" s="13">
        <v>0</v>
      </c>
      <c r="E30" s="13" t="s">
        <v>164</v>
      </c>
      <c r="F30" s="13">
        <v>0</v>
      </c>
      <c r="G30" s="13">
        <f t="shared" si="1"/>
        <v>0</v>
      </c>
      <c r="H30" s="13">
        <v>0</v>
      </c>
      <c r="I30" s="13">
        <f t="shared" si="2"/>
        <v>0</v>
      </c>
      <c r="J30" s="13">
        <f t="shared" si="3"/>
        <v>0</v>
      </c>
      <c r="K30" s="13">
        <f t="shared" si="4"/>
        <v>0</v>
      </c>
      <c r="L30" s="13">
        <v>0</v>
      </c>
      <c r="M30" s="13" t="s">
        <v>164</v>
      </c>
      <c r="N30" s="13">
        <v>1</v>
      </c>
      <c r="O30" s="13">
        <f t="shared" si="6"/>
        <v>33.333333333333336</v>
      </c>
      <c r="P30" s="13">
        <v>0</v>
      </c>
      <c r="Q30" s="13">
        <f t="shared" si="7"/>
        <v>0</v>
      </c>
      <c r="R30" s="13">
        <f t="shared" si="8"/>
        <v>1</v>
      </c>
      <c r="S30" s="13">
        <f t="shared" si="9"/>
        <v>12.5</v>
      </c>
      <c r="T30" s="13">
        <v>0</v>
      </c>
      <c r="U30" s="13" t="s">
        <v>164</v>
      </c>
      <c r="V30" s="13">
        <v>0</v>
      </c>
      <c r="W30" s="13">
        <f t="shared" si="11"/>
        <v>0</v>
      </c>
      <c r="X30" s="13">
        <v>0</v>
      </c>
      <c r="Y30" s="13">
        <f t="shared" si="12"/>
        <v>0</v>
      </c>
      <c r="Z30" s="13">
        <f t="shared" si="13"/>
        <v>0</v>
      </c>
      <c r="AA30" s="13">
        <f t="shared" si="14"/>
        <v>0</v>
      </c>
      <c r="AB30" s="13">
        <v>0</v>
      </c>
      <c r="AC30" s="13" t="s">
        <v>164</v>
      </c>
      <c r="AD30" s="13">
        <v>2</v>
      </c>
      <c r="AE30" s="13">
        <f t="shared" si="16"/>
        <v>66.666666666666671</v>
      </c>
      <c r="AF30" s="13">
        <v>5</v>
      </c>
      <c r="AG30" s="13">
        <f t="shared" si="17"/>
        <v>100</v>
      </c>
      <c r="AH30" s="13">
        <f t="shared" si="18"/>
        <v>7</v>
      </c>
      <c r="AI30" s="13">
        <f t="shared" si="19"/>
        <v>87.5</v>
      </c>
      <c r="AJ30" s="13">
        <f t="shared" si="20"/>
        <v>12.5</v>
      </c>
    </row>
    <row r="31" spans="1:36" x14ac:dyDescent="0.25">
      <c r="A31" s="41"/>
      <c r="B31" s="2" t="s">
        <v>36</v>
      </c>
      <c r="C31" s="19">
        <v>6</v>
      </c>
      <c r="D31" s="13">
        <v>0</v>
      </c>
      <c r="E31" s="13" t="s">
        <v>164</v>
      </c>
      <c r="F31" s="13">
        <v>2</v>
      </c>
      <c r="G31" s="13">
        <f t="shared" si="1"/>
        <v>100</v>
      </c>
      <c r="H31" s="13">
        <v>0</v>
      </c>
      <c r="I31" s="13">
        <f t="shared" si="2"/>
        <v>0</v>
      </c>
      <c r="J31" s="13">
        <f t="shared" si="3"/>
        <v>2</v>
      </c>
      <c r="K31" s="13">
        <f t="shared" si="4"/>
        <v>33.333333333333336</v>
      </c>
      <c r="L31" s="13">
        <v>0</v>
      </c>
      <c r="M31" s="13" t="s">
        <v>164</v>
      </c>
      <c r="N31" s="13">
        <v>0</v>
      </c>
      <c r="O31" s="13">
        <f t="shared" si="6"/>
        <v>0</v>
      </c>
      <c r="P31" s="13">
        <v>0</v>
      </c>
      <c r="Q31" s="13">
        <f t="shared" si="7"/>
        <v>0</v>
      </c>
      <c r="R31" s="13">
        <f t="shared" si="8"/>
        <v>0</v>
      </c>
      <c r="S31" s="13">
        <f t="shared" si="9"/>
        <v>0</v>
      </c>
      <c r="T31" s="13">
        <v>0</v>
      </c>
      <c r="U31" s="13" t="s">
        <v>164</v>
      </c>
      <c r="V31" s="13">
        <v>0</v>
      </c>
      <c r="W31" s="13">
        <f t="shared" si="11"/>
        <v>0</v>
      </c>
      <c r="X31" s="13">
        <v>0</v>
      </c>
      <c r="Y31" s="13">
        <f t="shared" si="12"/>
        <v>0</v>
      </c>
      <c r="Z31" s="13">
        <f t="shared" si="13"/>
        <v>0</v>
      </c>
      <c r="AA31" s="13">
        <f t="shared" si="14"/>
        <v>0</v>
      </c>
      <c r="AB31" s="13">
        <v>0</v>
      </c>
      <c r="AC31" s="13" t="s">
        <v>164</v>
      </c>
      <c r="AD31" s="13">
        <v>0</v>
      </c>
      <c r="AE31" s="13">
        <f t="shared" si="16"/>
        <v>0</v>
      </c>
      <c r="AF31" s="13">
        <v>4</v>
      </c>
      <c r="AG31" s="13">
        <f t="shared" si="17"/>
        <v>100</v>
      </c>
      <c r="AH31" s="13">
        <f t="shared" si="18"/>
        <v>4</v>
      </c>
      <c r="AI31" s="13">
        <f t="shared" si="19"/>
        <v>66.666666666666671</v>
      </c>
      <c r="AJ31" s="13">
        <f t="shared" si="20"/>
        <v>33.333333333333336</v>
      </c>
    </row>
    <row r="32" spans="1:36" x14ac:dyDescent="0.25">
      <c r="A32" s="41"/>
      <c r="B32" s="2" t="s">
        <v>37</v>
      </c>
      <c r="C32" s="19">
        <v>6</v>
      </c>
      <c r="D32" s="13">
        <v>0</v>
      </c>
      <c r="E32" s="13">
        <f t="shared" si="0"/>
        <v>0</v>
      </c>
      <c r="F32" s="13">
        <v>0</v>
      </c>
      <c r="G32" s="13">
        <f t="shared" si="1"/>
        <v>0</v>
      </c>
      <c r="H32" s="13">
        <v>1</v>
      </c>
      <c r="I32" s="13">
        <f t="shared" si="2"/>
        <v>25</v>
      </c>
      <c r="J32" s="13">
        <f t="shared" si="3"/>
        <v>1</v>
      </c>
      <c r="K32" s="13">
        <f t="shared" si="4"/>
        <v>16.666666666666668</v>
      </c>
      <c r="L32" s="13">
        <v>0</v>
      </c>
      <c r="M32" s="13">
        <f t="shared" si="5"/>
        <v>0</v>
      </c>
      <c r="N32" s="13">
        <v>1</v>
      </c>
      <c r="O32" s="13">
        <f t="shared" si="6"/>
        <v>100</v>
      </c>
      <c r="P32" s="13">
        <v>0</v>
      </c>
      <c r="Q32" s="13">
        <f t="shared" si="7"/>
        <v>0</v>
      </c>
      <c r="R32" s="13">
        <f t="shared" si="8"/>
        <v>1</v>
      </c>
      <c r="S32" s="13">
        <f t="shared" si="9"/>
        <v>16.666666666666668</v>
      </c>
      <c r="T32" s="13">
        <v>0</v>
      </c>
      <c r="U32" s="13">
        <f t="shared" si="10"/>
        <v>0</v>
      </c>
      <c r="V32" s="13">
        <v>0</v>
      </c>
      <c r="W32" s="13">
        <f t="shared" si="11"/>
        <v>0</v>
      </c>
      <c r="X32" s="13">
        <v>0</v>
      </c>
      <c r="Y32" s="13">
        <f t="shared" si="12"/>
        <v>0</v>
      </c>
      <c r="Z32" s="13">
        <f t="shared" si="13"/>
        <v>0</v>
      </c>
      <c r="AA32" s="13">
        <f t="shared" si="14"/>
        <v>0</v>
      </c>
      <c r="AB32" s="13">
        <v>1</v>
      </c>
      <c r="AC32" s="13">
        <f t="shared" si="15"/>
        <v>100</v>
      </c>
      <c r="AD32" s="13">
        <v>0</v>
      </c>
      <c r="AE32" s="13">
        <f t="shared" si="16"/>
        <v>0</v>
      </c>
      <c r="AF32" s="13">
        <v>3</v>
      </c>
      <c r="AG32" s="13">
        <f t="shared" si="17"/>
        <v>75</v>
      </c>
      <c r="AH32" s="13">
        <f t="shared" si="18"/>
        <v>4</v>
      </c>
      <c r="AI32" s="13">
        <f t="shared" si="19"/>
        <v>66.666666666666671</v>
      </c>
      <c r="AJ32" s="13">
        <f t="shared" si="20"/>
        <v>33.333333333333336</v>
      </c>
    </row>
    <row r="33" spans="1:36" x14ac:dyDescent="0.25">
      <c r="A33" s="41"/>
      <c r="B33" s="2" t="s">
        <v>38</v>
      </c>
      <c r="C33" s="19">
        <v>5</v>
      </c>
      <c r="D33" s="13">
        <v>0</v>
      </c>
      <c r="E33" s="13">
        <f t="shared" si="0"/>
        <v>0</v>
      </c>
      <c r="F33" s="13">
        <v>1</v>
      </c>
      <c r="G33" s="13">
        <f t="shared" si="1"/>
        <v>33.333333333333336</v>
      </c>
      <c r="H33" s="13">
        <v>0</v>
      </c>
      <c r="I33" s="13" t="s">
        <v>164</v>
      </c>
      <c r="J33" s="13">
        <f t="shared" si="3"/>
        <v>1</v>
      </c>
      <c r="K33" s="13">
        <f t="shared" si="4"/>
        <v>20</v>
      </c>
      <c r="L33" s="13">
        <v>0</v>
      </c>
      <c r="M33" s="13">
        <f t="shared" si="5"/>
        <v>0</v>
      </c>
      <c r="N33" s="13">
        <v>0</v>
      </c>
      <c r="O33" s="13">
        <f t="shared" si="6"/>
        <v>0</v>
      </c>
      <c r="P33" s="13">
        <v>0</v>
      </c>
      <c r="Q33" s="13" t="s">
        <v>164</v>
      </c>
      <c r="R33" s="13">
        <f t="shared" si="8"/>
        <v>0</v>
      </c>
      <c r="S33" s="13">
        <f t="shared" si="9"/>
        <v>0</v>
      </c>
      <c r="T33" s="13">
        <v>0</v>
      </c>
      <c r="U33" s="13">
        <f t="shared" si="10"/>
        <v>0</v>
      </c>
      <c r="V33" s="13">
        <v>0</v>
      </c>
      <c r="W33" s="13">
        <f t="shared" si="11"/>
        <v>0</v>
      </c>
      <c r="X33" s="13">
        <v>0</v>
      </c>
      <c r="Y33" s="13" t="s">
        <v>164</v>
      </c>
      <c r="Z33" s="13">
        <f t="shared" si="13"/>
        <v>0</v>
      </c>
      <c r="AA33" s="13">
        <f t="shared" si="14"/>
        <v>0</v>
      </c>
      <c r="AB33" s="13">
        <v>2</v>
      </c>
      <c r="AC33" s="13">
        <f t="shared" si="15"/>
        <v>100</v>
      </c>
      <c r="AD33" s="13">
        <v>2</v>
      </c>
      <c r="AE33" s="13">
        <f t="shared" si="16"/>
        <v>66.666666666666671</v>
      </c>
      <c r="AF33" s="13">
        <v>0</v>
      </c>
      <c r="AG33" s="13" t="s">
        <v>164</v>
      </c>
      <c r="AH33" s="13">
        <f t="shared" si="18"/>
        <v>4</v>
      </c>
      <c r="AI33" s="13">
        <f t="shared" si="19"/>
        <v>80</v>
      </c>
      <c r="AJ33" s="13">
        <f t="shared" si="20"/>
        <v>20</v>
      </c>
    </row>
    <row r="34" spans="1:36" x14ac:dyDescent="0.25">
      <c r="A34" s="41"/>
      <c r="B34" s="2" t="s">
        <v>177</v>
      </c>
      <c r="C34" s="19">
        <v>5</v>
      </c>
      <c r="D34" s="13">
        <v>0</v>
      </c>
      <c r="E34" s="13" t="s">
        <v>164</v>
      </c>
      <c r="F34" s="13">
        <v>1</v>
      </c>
      <c r="G34" s="13">
        <f>(F34*100)/(F34+N34+V34+AD34)</f>
        <v>20</v>
      </c>
      <c r="H34" s="13">
        <v>0</v>
      </c>
      <c r="I34" s="13" t="s">
        <v>164</v>
      </c>
      <c r="J34" s="13">
        <f>D34+F34+H34</f>
        <v>1</v>
      </c>
      <c r="K34" s="13">
        <f>(J34*100)/C34</f>
        <v>20</v>
      </c>
      <c r="L34" s="13">
        <v>0</v>
      </c>
      <c r="M34" s="13" t="s">
        <v>164</v>
      </c>
      <c r="N34" s="13">
        <v>0</v>
      </c>
      <c r="O34" s="13">
        <f>(N34*100)/(F34+N34+V34+AD34)</f>
        <v>0</v>
      </c>
      <c r="P34" s="13">
        <v>0</v>
      </c>
      <c r="Q34" s="13" t="s">
        <v>164</v>
      </c>
      <c r="R34" s="13">
        <f>L34+N34+P34</f>
        <v>0</v>
      </c>
      <c r="S34" s="13">
        <f>(R34*100)/C34</f>
        <v>0</v>
      </c>
      <c r="T34" s="13">
        <v>0</v>
      </c>
      <c r="U34" s="13" t="s">
        <v>164</v>
      </c>
      <c r="V34" s="13">
        <v>0</v>
      </c>
      <c r="W34" s="13">
        <f>(V34*100)/(F34+N34+V34+AD34)</f>
        <v>0</v>
      </c>
      <c r="X34" s="13">
        <v>0</v>
      </c>
      <c r="Y34" s="13" t="s">
        <v>164</v>
      </c>
      <c r="Z34" s="13">
        <f>T34+V34+X34</f>
        <v>0</v>
      </c>
      <c r="AA34" s="13">
        <f>(Z34*100)/C34</f>
        <v>0</v>
      </c>
      <c r="AB34" s="13">
        <v>0</v>
      </c>
      <c r="AC34" s="13" t="s">
        <v>164</v>
      </c>
      <c r="AD34" s="13">
        <v>4</v>
      </c>
      <c r="AE34" s="13">
        <f>(AD34*100)/(F34+N34+V34+AD34)</f>
        <v>80</v>
      </c>
      <c r="AF34" s="13">
        <v>0</v>
      </c>
      <c r="AG34" s="13" t="s">
        <v>164</v>
      </c>
      <c r="AH34" s="13">
        <f>AB34+AD34+AF34</f>
        <v>4</v>
      </c>
      <c r="AI34" s="13">
        <f>(AH34*100)/C34</f>
        <v>80</v>
      </c>
      <c r="AJ34" s="13">
        <f>((J34+R34)*100)/C34</f>
        <v>20</v>
      </c>
    </row>
    <row r="35" spans="1:36" x14ac:dyDescent="0.25">
      <c r="A35" s="41"/>
      <c r="B35" s="2" t="s">
        <v>39</v>
      </c>
      <c r="C35" s="19">
        <v>4</v>
      </c>
      <c r="D35" s="13">
        <v>0</v>
      </c>
      <c r="E35" s="13" t="s">
        <v>164</v>
      </c>
      <c r="F35" s="13">
        <v>1</v>
      </c>
      <c r="G35" s="13">
        <f t="shared" si="1"/>
        <v>33.333333333333336</v>
      </c>
      <c r="H35" s="13">
        <v>0</v>
      </c>
      <c r="I35" s="13">
        <f t="shared" si="2"/>
        <v>0</v>
      </c>
      <c r="J35" s="13">
        <f t="shared" si="3"/>
        <v>1</v>
      </c>
      <c r="K35" s="13">
        <f t="shared" si="4"/>
        <v>25</v>
      </c>
      <c r="L35" s="13">
        <v>0</v>
      </c>
      <c r="M35" s="13" t="s">
        <v>164</v>
      </c>
      <c r="N35" s="13">
        <v>0</v>
      </c>
      <c r="O35" s="13">
        <f t="shared" si="6"/>
        <v>0</v>
      </c>
      <c r="P35" s="13">
        <v>0</v>
      </c>
      <c r="Q35" s="13">
        <f t="shared" si="7"/>
        <v>0</v>
      </c>
      <c r="R35" s="13">
        <f t="shared" si="8"/>
        <v>0</v>
      </c>
      <c r="S35" s="13">
        <f t="shared" si="9"/>
        <v>0</v>
      </c>
      <c r="T35" s="13">
        <v>0</v>
      </c>
      <c r="U35" s="13" t="s">
        <v>164</v>
      </c>
      <c r="V35" s="13">
        <v>0</v>
      </c>
      <c r="W35" s="13">
        <f t="shared" si="11"/>
        <v>0</v>
      </c>
      <c r="X35" s="13">
        <v>0</v>
      </c>
      <c r="Y35" s="13">
        <f t="shared" si="12"/>
        <v>0</v>
      </c>
      <c r="Z35" s="13">
        <f t="shared" si="13"/>
        <v>0</v>
      </c>
      <c r="AA35" s="13">
        <f t="shared" si="14"/>
        <v>0</v>
      </c>
      <c r="AB35" s="13">
        <v>0</v>
      </c>
      <c r="AC35" s="13" t="s">
        <v>164</v>
      </c>
      <c r="AD35" s="13">
        <v>2</v>
      </c>
      <c r="AE35" s="13">
        <f t="shared" si="16"/>
        <v>66.666666666666671</v>
      </c>
      <c r="AF35" s="13">
        <v>1</v>
      </c>
      <c r="AG35" s="13">
        <f t="shared" si="17"/>
        <v>100</v>
      </c>
      <c r="AH35" s="13">
        <f t="shared" si="18"/>
        <v>3</v>
      </c>
      <c r="AI35" s="13">
        <f t="shared" si="19"/>
        <v>75</v>
      </c>
      <c r="AJ35" s="13">
        <f t="shared" si="20"/>
        <v>25</v>
      </c>
    </row>
    <row r="36" spans="1:36" x14ac:dyDescent="0.25">
      <c r="A36" s="41"/>
      <c r="B36" s="2" t="s">
        <v>40</v>
      </c>
      <c r="C36" s="19">
        <v>4</v>
      </c>
      <c r="D36" s="13">
        <v>0</v>
      </c>
      <c r="E36" s="13" t="s">
        <v>164</v>
      </c>
      <c r="F36" s="13">
        <v>1</v>
      </c>
      <c r="G36" s="13">
        <f t="shared" si="1"/>
        <v>100</v>
      </c>
      <c r="H36" s="13">
        <v>1</v>
      </c>
      <c r="I36" s="13">
        <f t="shared" si="2"/>
        <v>33.333333333333336</v>
      </c>
      <c r="J36" s="13">
        <f t="shared" si="3"/>
        <v>2</v>
      </c>
      <c r="K36" s="13">
        <f t="shared" si="4"/>
        <v>50</v>
      </c>
      <c r="L36" s="13">
        <v>0</v>
      </c>
      <c r="M36" s="13" t="s">
        <v>164</v>
      </c>
      <c r="N36" s="13">
        <v>0</v>
      </c>
      <c r="O36" s="13">
        <f t="shared" si="6"/>
        <v>0</v>
      </c>
      <c r="P36" s="13">
        <v>0</v>
      </c>
      <c r="Q36" s="13">
        <f t="shared" si="7"/>
        <v>0</v>
      </c>
      <c r="R36" s="13">
        <f t="shared" si="8"/>
        <v>0</v>
      </c>
      <c r="S36" s="13">
        <f t="shared" si="9"/>
        <v>0</v>
      </c>
      <c r="T36" s="13">
        <v>0</v>
      </c>
      <c r="U36" s="13" t="s">
        <v>164</v>
      </c>
      <c r="V36" s="13">
        <v>0</v>
      </c>
      <c r="W36" s="13">
        <f t="shared" si="11"/>
        <v>0</v>
      </c>
      <c r="X36" s="13">
        <v>0</v>
      </c>
      <c r="Y36" s="13">
        <f t="shared" si="12"/>
        <v>0</v>
      </c>
      <c r="Z36" s="13">
        <f t="shared" si="13"/>
        <v>0</v>
      </c>
      <c r="AA36" s="13">
        <f t="shared" si="14"/>
        <v>0</v>
      </c>
      <c r="AB36" s="13">
        <v>0</v>
      </c>
      <c r="AC36" s="13" t="s">
        <v>164</v>
      </c>
      <c r="AD36" s="13">
        <v>0</v>
      </c>
      <c r="AE36" s="13">
        <f t="shared" si="16"/>
        <v>0</v>
      </c>
      <c r="AF36" s="13">
        <v>2</v>
      </c>
      <c r="AG36" s="13">
        <f t="shared" si="17"/>
        <v>66.666666666666671</v>
      </c>
      <c r="AH36" s="13">
        <f t="shared" si="18"/>
        <v>2</v>
      </c>
      <c r="AI36" s="13">
        <f t="shared" si="19"/>
        <v>50</v>
      </c>
      <c r="AJ36" s="13">
        <f t="shared" si="20"/>
        <v>50</v>
      </c>
    </row>
    <row r="37" spans="1:36" x14ac:dyDescent="0.25">
      <c r="A37" s="41"/>
      <c r="B37" s="2" t="s">
        <v>41</v>
      </c>
      <c r="C37" s="19">
        <v>3</v>
      </c>
      <c r="D37" s="13">
        <v>0</v>
      </c>
      <c r="E37" s="13">
        <f t="shared" si="0"/>
        <v>0</v>
      </c>
      <c r="F37" s="13">
        <v>0</v>
      </c>
      <c r="G37" s="13">
        <f t="shared" si="1"/>
        <v>0</v>
      </c>
      <c r="H37" s="13">
        <v>0</v>
      </c>
      <c r="I37" s="13" t="s">
        <v>164</v>
      </c>
      <c r="J37" s="13">
        <f t="shared" si="3"/>
        <v>0</v>
      </c>
      <c r="K37" s="13">
        <f t="shared" si="4"/>
        <v>0</v>
      </c>
      <c r="L37" s="13">
        <v>0</v>
      </c>
      <c r="M37" s="13">
        <f t="shared" si="5"/>
        <v>0</v>
      </c>
      <c r="N37" s="13">
        <v>0</v>
      </c>
      <c r="O37" s="13">
        <f t="shared" si="6"/>
        <v>0</v>
      </c>
      <c r="P37" s="13">
        <v>0</v>
      </c>
      <c r="Q37" s="13" t="s">
        <v>164</v>
      </c>
      <c r="R37" s="13">
        <f t="shared" si="8"/>
        <v>0</v>
      </c>
      <c r="S37" s="13">
        <f t="shared" si="9"/>
        <v>0</v>
      </c>
      <c r="T37" s="13">
        <v>0</v>
      </c>
      <c r="U37" s="13">
        <f t="shared" si="10"/>
        <v>0</v>
      </c>
      <c r="V37" s="13">
        <v>0</v>
      </c>
      <c r="W37" s="13">
        <f t="shared" si="11"/>
        <v>0</v>
      </c>
      <c r="X37" s="13">
        <v>0</v>
      </c>
      <c r="Y37" s="13" t="s">
        <v>164</v>
      </c>
      <c r="Z37" s="13">
        <f t="shared" si="13"/>
        <v>0</v>
      </c>
      <c r="AA37" s="13">
        <f t="shared" si="14"/>
        <v>0</v>
      </c>
      <c r="AB37" s="13">
        <v>1</v>
      </c>
      <c r="AC37" s="13">
        <f t="shared" si="15"/>
        <v>100</v>
      </c>
      <c r="AD37" s="13">
        <v>2</v>
      </c>
      <c r="AE37" s="13">
        <f t="shared" si="16"/>
        <v>100</v>
      </c>
      <c r="AF37" s="13">
        <v>0</v>
      </c>
      <c r="AG37" s="13" t="s">
        <v>164</v>
      </c>
      <c r="AH37" s="13">
        <f t="shared" si="18"/>
        <v>3</v>
      </c>
      <c r="AI37" s="13">
        <f t="shared" si="19"/>
        <v>100</v>
      </c>
      <c r="AJ37" s="13">
        <f t="shared" si="20"/>
        <v>0</v>
      </c>
    </row>
    <row r="38" spans="1:36" x14ac:dyDescent="0.25">
      <c r="A38" s="41"/>
      <c r="B38" s="2" t="s">
        <v>42</v>
      </c>
      <c r="C38" s="19">
        <v>3</v>
      </c>
      <c r="D38" s="13">
        <v>0</v>
      </c>
      <c r="E38" s="13" t="s">
        <v>164</v>
      </c>
      <c r="F38" s="13">
        <v>1</v>
      </c>
      <c r="G38" s="13">
        <f t="shared" si="1"/>
        <v>33.333333333333336</v>
      </c>
      <c r="H38" s="13">
        <v>0</v>
      </c>
      <c r="I38" s="13" t="s">
        <v>164</v>
      </c>
      <c r="J38" s="13">
        <f t="shared" si="3"/>
        <v>1</v>
      </c>
      <c r="K38" s="13">
        <f t="shared" si="4"/>
        <v>33.333333333333336</v>
      </c>
      <c r="L38" s="13">
        <v>0</v>
      </c>
      <c r="M38" s="13" t="s">
        <v>164</v>
      </c>
      <c r="N38" s="13">
        <v>0</v>
      </c>
      <c r="O38" s="13">
        <f t="shared" si="6"/>
        <v>0</v>
      </c>
      <c r="P38" s="13">
        <v>0</v>
      </c>
      <c r="Q38" s="13" t="s">
        <v>164</v>
      </c>
      <c r="R38" s="13">
        <f t="shared" si="8"/>
        <v>0</v>
      </c>
      <c r="S38" s="13">
        <f t="shared" si="9"/>
        <v>0</v>
      </c>
      <c r="T38" s="13">
        <v>0</v>
      </c>
      <c r="U38" s="13" t="s">
        <v>164</v>
      </c>
      <c r="V38" s="13">
        <v>2</v>
      </c>
      <c r="W38" s="13">
        <f t="shared" si="11"/>
        <v>66.666666666666671</v>
      </c>
      <c r="X38" s="13">
        <v>0</v>
      </c>
      <c r="Y38" s="13" t="s">
        <v>164</v>
      </c>
      <c r="Z38" s="13">
        <f t="shared" si="13"/>
        <v>2</v>
      </c>
      <c r="AA38" s="13">
        <f t="shared" si="14"/>
        <v>66.666666666666671</v>
      </c>
      <c r="AB38" s="13">
        <v>0</v>
      </c>
      <c r="AC38" s="13" t="s">
        <v>164</v>
      </c>
      <c r="AD38" s="13">
        <v>0</v>
      </c>
      <c r="AE38" s="13">
        <f t="shared" si="16"/>
        <v>0</v>
      </c>
      <c r="AF38" s="13">
        <v>0</v>
      </c>
      <c r="AG38" s="13" t="s">
        <v>164</v>
      </c>
      <c r="AH38" s="13">
        <f t="shared" si="18"/>
        <v>0</v>
      </c>
      <c r="AI38" s="13">
        <f t="shared" si="19"/>
        <v>0</v>
      </c>
      <c r="AJ38" s="13">
        <f t="shared" si="20"/>
        <v>33.333333333333336</v>
      </c>
    </row>
    <row r="39" spans="1:36" x14ac:dyDescent="0.25">
      <c r="A39" s="41"/>
      <c r="B39" s="2" t="s">
        <v>179</v>
      </c>
      <c r="C39" s="19">
        <v>2</v>
      </c>
      <c r="D39" s="13">
        <v>0</v>
      </c>
      <c r="E39" s="13">
        <f t="shared" si="0"/>
        <v>0</v>
      </c>
      <c r="F39" s="13">
        <v>0</v>
      </c>
      <c r="G39" s="13" t="s">
        <v>164</v>
      </c>
      <c r="H39" s="13">
        <v>0</v>
      </c>
      <c r="I39" s="13">
        <f t="shared" si="2"/>
        <v>0</v>
      </c>
      <c r="J39" s="13">
        <f t="shared" si="3"/>
        <v>0</v>
      </c>
      <c r="K39" s="13">
        <f t="shared" si="4"/>
        <v>0</v>
      </c>
      <c r="L39" s="13">
        <v>0</v>
      </c>
      <c r="M39" s="13">
        <f t="shared" si="5"/>
        <v>0</v>
      </c>
      <c r="N39" s="13">
        <v>0</v>
      </c>
      <c r="O39" s="13" t="s">
        <v>164</v>
      </c>
      <c r="P39" s="13">
        <v>0</v>
      </c>
      <c r="Q39" s="13">
        <f t="shared" si="7"/>
        <v>0</v>
      </c>
      <c r="R39" s="13">
        <f t="shared" si="8"/>
        <v>0</v>
      </c>
      <c r="S39" s="13">
        <f t="shared" si="9"/>
        <v>0</v>
      </c>
      <c r="T39" s="13">
        <v>0</v>
      </c>
      <c r="U39" s="13">
        <f t="shared" si="10"/>
        <v>0</v>
      </c>
      <c r="V39" s="13">
        <v>0</v>
      </c>
      <c r="W39" s="13" t="s">
        <v>164</v>
      </c>
      <c r="X39" s="13">
        <v>0</v>
      </c>
      <c r="Y39" s="13">
        <f t="shared" si="12"/>
        <v>0</v>
      </c>
      <c r="Z39" s="13">
        <f t="shared" si="13"/>
        <v>0</v>
      </c>
      <c r="AA39" s="13">
        <f t="shared" si="14"/>
        <v>0</v>
      </c>
      <c r="AB39" s="13">
        <v>1</v>
      </c>
      <c r="AC39" s="13">
        <f t="shared" si="15"/>
        <v>100</v>
      </c>
      <c r="AD39" s="13">
        <v>0</v>
      </c>
      <c r="AE39" s="13" t="s">
        <v>164</v>
      </c>
      <c r="AF39" s="13">
        <v>1</v>
      </c>
      <c r="AG39" s="13">
        <f t="shared" si="17"/>
        <v>100</v>
      </c>
      <c r="AH39" s="13">
        <f t="shared" si="18"/>
        <v>2</v>
      </c>
      <c r="AI39" s="13">
        <f t="shared" si="19"/>
        <v>100</v>
      </c>
      <c r="AJ39" s="13">
        <f t="shared" si="20"/>
        <v>0</v>
      </c>
    </row>
    <row r="40" spans="1:36" x14ac:dyDescent="0.25">
      <c r="A40" s="41"/>
      <c r="B40" s="2" t="s">
        <v>180</v>
      </c>
      <c r="C40" s="19">
        <v>2</v>
      </c>
      <c r="D40" s="13">
        <v>0</v>
      </c>
      <c r="E40" s="13">
        <f t="shared" si="0"/>
        <v>0</v>
      </c>
      <c r="F40" s="13">
        <v>1</v>
      </c>
      <c r="G40" s="13">
        <f t="shared" si="1"/>
        <v>100</v>
      </c>
      <c r="H40" s="13">
        <v>0</v>
      </c>
      <c r="I40" s="13" t="s">
        <v>164</v>
      </c>
      <c r="J40" s="13">
        <f t="shared" si="3"/>
        <v>1</v>
      </c>
      <c r="K40" s="13">
        <f t="shared" si="4"/>
        <v>50</v>
      </c>
      <c r="L40" s="13">
        <v>0</v>
      </c>
      <c r="M40" s="13">
        <f t="shared" si="5"/>
        <v>0</v>
      </c>
      <c r="N40" s="13">
        <v>0</v>
      </c>
      <c r="O40" s="13">
        <f t="shared" si="6"/>
        <v>0</v>
      </c>
      <c r="P40" s="13">
        <v>0</v>
      </c>
      <c r="Q40" s="13" t="s">
        <v>164</v>
      </c>
      <c r="R40" s="13">
        <f t="shared" si="8"/>
        <v>0</v>
      </c>
      <c r="S40" s="13">
        <f t="shared" si="9"/>
        <v>0</v>
      </c>
      <c r="T40" s="13">
        <v>0</v>
      </c>
      <c r="U40" s="13">
        <f t="shared" si="10"/>
        <v>0</v>
      </c>
      <c r="V40" s="13">
        <v>0</v>
      </c>
      <c r="W40" s="13">
        <f t="shared" si="11"/>
        <v>0</v>
      </c>
      <c r="X40" s="13">
        <v>0</v>
      </c>
      <c r="Y40" s="13" t="s">
        <v>164</v>
      </c>
      <c r="Z40" s="13">
        <f t="shared" si="13"/>
        <v>0</v>
      </c>
      <c r="AA40" s="13">
        <f t="shared" si="14"/>
        <v>0</v>
      </c>
      <c r="AB40" s="13">
        <v>1</v>
      </c>
      <c r="AC40" s="13">
        <f t="shared" si="15"/>
        <v>100</v>
      </c>
      <c r="AD40" s="13">
        <v>0</v>
      </c>
      <c r="AE40" s="13">
        <f t="shared" si="16"/>
        <v>0</v>
      </c>
      <c r="AF40" s="13">
        <v>0</v>
      </c>
      <c r="AG40" s="13" t="s">
        <v>164</v>
      </c>
      <c r="AH40" s="13">
        <f t="shared" si="18"/>
        <v>1</v>
      </c>
      <c r="AI40" s="13">
        <f t="shared" si="19"/>
        <v>50</v>
      </c>
      <c r="AJ40" s="13">
        <f t="shared" si="20"/>
        <v>50</v>
      </c>
    </row>
    <row r="41" spans="1:36" x14ac:dyDescent="0.25">
      <c r="A41" s="41"/>
      <c r="B41" s="2" t="s">
        <v>43</v>
      </c>
      <c r="C41" s="19">
        <v>2</v>
      </c>
      <c r="D41" s="13">
        <v>0</v>
      </c>
      <c r="E41" s="13">
        <f t="shared" si="0"/>
        <v>0</v>
      </c>
      <c r="F41" s="13">
        <v>0</v>
      </c>
      <c r="G41" s="13">
        <f t="shared" si="1"/>
        <v>0</v>
      </c>
      <c r="H41" s="13">
        <v>0</v>
      </c>
      <c r="I41" s="13" t="s">
        <v>164</v>
      </c>
      <c r="J41" s="13">
        <f t="shared" si="3"/>
        <v>0</v>
      </c>
      <c r="K41" s="13">
        <f t="shared" si="4"/>
        <v>0</v>
      </c>
      <c r="L41" s="13">
        <v>0</v>
      </c>
      <c r="M41" s="13">
        <f t="shared" si="5"/>
        <v>0</v>
      </c>
      <c r="N41" s="13">
        <v>0</v>
      </c>
      <c r="O41" s="13">
        <f t="shared" si="6"/>
        <v>0</v>
      </c>
      <c r="P41" s="13">
        <v>0</v>
      </c>
      <c r="Q41" s="13" t="s">
        <v>164</v>
      </c>
      <c r="R41" s="13">
        <f t="shared" si="8"/>
        <v>0</v>
      </c>
      <c r="S41" s="13">
        <f t="shared" si="9"/>
        <v>0</v>
      </c>
      <c r="T41" s="13">
        <v>0</v>
      </c>
      <c r="U41" s="13">
        <f t="shared" si="10"/>
        <v>0</v>
      </c>
      <c r="V41" s="13">
        <v>0</v>
      </c>
      <c r="W41" s="13">
        <f t="shared" si="11"/>
        <v>0</v>
      </c>
      <c r="X41" s="13">
        <v>0</v>
      </c>
      <c r="Y41" s="13" t="s">
        <v>164</v>
      </c>
      <c r="Z41" s="13">
        <f t="shared" si="13"/>
        <v>0</v>
      </c>
      <c r="AA41" s="13">
        <f t="shared" si="14"/>
        <v>0</v>
      </c>
      <c r="AB41" s="13">
        <v>1</v>
      </c>
      <c r="AC41" s="13">
        <f t="shared" si="15"/>
        <v>100</v>
      </c>
      <c r="AD41" s="13">
        <v>1</v>
      </c>
      <c r="AE41" s="13">
        <f t="shared" si="16"/>
        <v>100</v>
      </c>
      <c r="AF41" s="13">
        <v>0</v>
      </c>
      <c r="AG41" s="13" t="s">
        <v>164</v>
      </c>
      <c r="AH41" s="13">
        <f t="shared" si="18"/>
        <v>2</v>
      </c>
      <c r="AI41" s="13">
        <f t="shared" si="19"/>
        <v>100</v>
      </c>
      <c r="AJ41" s="13">
        <f t="shared" si="20"/>
        <v>0</v>
      </c>
    </row>
    <row r="42" spans="1:36" x14ac:dyDescent="0.25">
      <c r="A42" s="41"/>
      <c r="B42" s="2" t="s">
        <v>44</v>
      </c>
      <c r="C42" s="19">
        <v>1</v>
      </c>
      <c r="D42" s="13">
        <v>0</v>
      </c>
      <c r="E42" s="13" t="s">
        <v>164</v>
      </c>
      <c r="F42" s="13">
        <v>1</v>
      </c>
      <c r="G42" s="13">
        <f t="shared" si="1"/>
        <v>100</v>
      </c>
      <c r="H42" s="13">
        <v>0</v>
      </c>
      <c r="I42" s="13" t="s">
        <v>164</v>
      </c>
      <c r="J42" s="13">
        <f t="shared" si="3"/>
        <v>1</v>
      </c>
      <c r="K42" s="13">
        <f t="shared" si="4"/>
        <v>100</v>
      </c>
      <c r="L42" s="13">
        <v>0</v>
      </c>
      <c r="M42" s="13" t="s">
        <v>164</v>
      </c>
      <c r="N42" s="13">
        <v>0</v>
      </c>
      <c r="O42" s="13">
        <f t="shared" si="6"/>
        <v>0</v>
      </c>
      <c r="P42" s="13">
        <v>0</v>
      </c>
      <c r="Q42" s="13" t="s">
        <v>164</v>
      </c>
      <c r="R42" s="13">
        <f t="shared" si="8"/>
        <v>0</v>
      </c>
      <c r="S42" s="13">
        <f t="shared" si="9"/>
        <v>0</v>
      </c>
      <c r="T42" s="13">
        <v>0</v>
      </c>
      <c r="U42" s="13" t="s">
        <v>164</v>
      </c>
      <c r="V42" s="13">
        <v>0</v>
      </c>
      <c r="W42" s="13">
        <f t="shared" si="11"/>
        <v>0</v>
      </c>
      <c r="X42" s="13">
        <v>0</v>
      </c>
      <c r="Y42" s="13" t="s">
        <v>164</v>
      </c>
      <c r="Z42" s="13">
        <f t="shared" si="13"/>
        <v>0</v>
      </c>
      <c r="AA42" s="13">
        <f t="shared" si="14"/>
        <v>0</v>
      </c>
      <c r="AB42" s="13">
        <v>0</v>
      </c>
      <c r="AC42" s="13" t="s">
        <v>164</v>
      </c>
      <c r="AD42" s="13">
        <v>0</v>
      </c>
      <c r="AE42" s="13">
        <f t="shared" si="16"/>
        <v>0</v>
      </c>
      <c r="AF42" s="13">
        <v>0</v>
      </c>
      <c r="AG42" s="13" t="s">
        <v>164</v>
      </c>
      <c r="AH42" s="13">
        <f t="shared" si="18"/>
        <v>0</v>
      </c>
      <c r="AI42" s="13">
        <f t="shared" si="19"/>
        <v>0</v>
      </c>
      <c r="AJ42" s="13">
        <f t="shared" si="20"/>
        <v>100</v>
      </c>
    </row>
    <row r="43" spans="1:36" x14ac:dyDescent="0.25">
      <c r="A43" s="41"/>
      <c r="B43" s="2" t="s">
        <v>45</v>
      </c>
      <c r="C43" s="19">
        <v>1</v>
      </c>
      <c r="D43" s="13">
        <v>0</v>
      </c>
      <c r="E43" s="13" t="s">
        <v>164</v>
      </c>
      <c r="F43" s="13">
        <v>0</v>
      </c>
      <c r="G43" s="13" t="s">
        <v>164</v>
      </c>
      <c r="H43" s="13">
        <v>0</v>
      </c>
      <c r="I43" s="13">
        <f t="shared" si="2"/>
        <v>0</v>
      </c>
      <c r="J43" s="13">
        <f t="shared" si="3"/>
        <v>0</v>
      </c>
      <c r="K43" s="13">
        <f t="shared" si="4"/>
        <v>0</v>
      </c>
      <c r="L43" s="13">
        <v>0</v>
      </c>
      <c r="M43" s="13" t="s">
        <v>164</v>
      </c>
      <c r="N43" s="13">
        <v>0</v>
      </c>
      <c r="O43" s="13" t="s">
        <v>164</v>
      </c>
      <c r="P43" s="13">
        <v>0</v>
      </c>
      <c r="Q43" s="13">
        <f t="shared" si="7"/>
        <v>0</v>
      </c>
      <c r="R43" s="13">
        <f t="shared" si="8"/>
        <v>0</v>
      </c>
      <c r="S43" s="13">
        <f t="shared" si="9"/>
        <v>0</v>
      </c>
      <c r="T43" s="13">
        <v>0</v>
      </c>
      <c r="U43" s="13" t="s">
        <v>164</v>
      </c>
      <c r="V43" s="13">
        <v>0</v>
      </c>
      <c r="W43" s="13" t="s">
        <v>164</v>
      </c>
      <c r="X43" s="13">
        <v>0</v>
      </c>
      <c r="Y43" s="13">
        <f t="shared" si="12"/>
        <v>0</v>
      </c>
      <c r="Z43" s="13">
        <f t="shared" si="13"/>
        <v>0</v>
      </c>
      <c r="AA43" s="13">
        <f t="shared" si="14"/>
        <v>0</v>
      </c>
      <c r="AB43" s="13">
        <v>0</v>
      </c>
      <c r="AC43" s="13" t="s">
        <v>164</v>
      </c>
      <c r="AD43" s="13">
        <v>0</v>
      </c>
      <c r="AE43" s="13" t="s">
        <v>164</v>
      </c>
      <c r="AF43" s="13">
        <v>1</v>
      </c>
      <c r="AG43" s="13">
        <f t="shared" si="17"/>
        <v>100</v>
      </c>
      <c r="AH43" s="13">
        <f t="shared" si="18"/>
        <v>1</v>
      </c>
      <c r="AI43" s="13">
        <f t="shared" si="19"/>
        <v>100</v>
      </c>
      <c r="AJ43" s="13">
        <f t="shared" si="20"/>
        <v>0</v>
      </c>
    </row>
    <row r="44" spans="1:36" x14ac:dyDescent="0.25">
      <c r="A44" s="41"/>
      <c r="B44" s="2" t="s">
        <v>46</v>
      </c>
      <c r="C44" s="19">
        <v>1</v>
      </c>
      <c r="D44" s="13">
        <v>0</v>
      </c>
      <c r="E44" s="13">
        <f t="shared" si="0"/>
        <v>0</v>
      </c>
      <c r="F44" s="13">
        <v>0</v>
      </c>
      <c r="G44" s="13" t="s">
        <v>164</v>
      </c>
      <c r="H44" s="13">
        <v>0</v>
      </c>
      <c r="I44" s="13" t="s">
        <v>164</v>
      </c>
      <c r="J44" s="13">
        <f t="shared" si="3"/>
        <v>0</v>
      </c>
      <c r="K44" s="13">
        <f t="shared" si="4"/>
        <v>0</v>
      </c>
      <c r="L44" s="13">
        <v>0</v>
      </c>
      <c r="M44" s="13">
        <f t="shared" si="5"/>
        <v>0</v>
      </c>
      <c r="N44" s="13">
        <v>0</v>
      </c>
      <c r="O44" s="13" t="s">
        <v>164</v>
      </c>
      <c r="P44" s="13">
        <v>0</v>
      </c>
      <c r="Q44" s="13" t="s">
        <v>164</v>
      </c>
      <c r="R44" s="13">
        <f t="shared" si="8"/>
        <v>0</v>
      </c>
      <c r="S44" s="13">
        <f t="shared" si="9"/>
        <v>0</v>
      </c>
      <c r="T44" s="13">
        <v>0</v>
      </c>
      <c r="U44" s="13">
        <f t="shared" si="10"/>
        <v>0</v>
      </c>
      <c r="V44" s="13">
        <v>0</v>
      </c>
      <c r="W44" s="13" t="s">
        <v>164</v>
      </c>
      <c r="X44" s="13">
        <v>0</v>
      </c>
      <c r="Y44" s="13" t="s">
        <v>164</v>
      </c>
      <c r="Z44" s="13">
        <f t="shared" si="13"/>
        <v>0</v>
      </c>
      <c r="AA44" s="13">
        <f t="shared" si="14"/>
        <v>0</v>
      </c>
      <c r="AB44" s="13">
        <v>1</v>
      </c>
      <c r="AC44" s="13">
        <f t="shared" si="15"/>
        <v>100</v>
      </c>
      <c r="AD44" s="13">
        <v>0</v>
      </c>
      <c r="AE44" s="13" t="s">
        <v>164</v>
      </c>
      <c r="AF44" s="13">
        <v>0</v>
      </c>
      <c r="AG44" s="13" t="s">
        <v>164</v>
      </c>
      <c r="AH44" s="13">
        <f t="shared" si="18"/>
        <v>1</v>
      </c>
      <c r="AI44" s="13">
        <f t="shared" si="19"/>
        <v>100</v>
      </c>
      <c r="AJ44" s="13">
        <f t="shared" si="20"/>
        <v>0</v>
      </c>
    </row>
    <row r="45" spans="1:36" x14ac:dyDescent="0.25">
      <c r="A45" s="41"/>
      <c r="B45" s="2" t="s">
        <v>47</v>
      </c>
      <c r="C45" s="19">
        <v>1</v>
      </c>
      <c r="D45" s="13">
        <v>0</v>
      </c>
      <c r="E45" s="13">
        <f t="shared" si="0"/>
        <v>0</v>
      </c>
      <c r="F45" s="13">
        <v>0</v>
      </c>
      <c r="G45" s="13" t="s">
        <v>164</v>
      </c>
      <c r="H45" s="13">
        <v>0</v>
      </c>
      <c r="I45" s="13" t="s">
        <v>164</v>
      </c>
      <c r="J45" s="13">
        <f t="shared" si="3"/>
        <v>0</v>
      </c>
      <c r="K45" s="13">
        <f t="shared" si="4"/>
        <v>0</v>
      </c>
      <c r="L45" s="13">
        <v>1</v>
      </c>
      <c r="M45" s="13">
        <f t="shared" si="5"/>
        <v>100</v>
      </c>
      <c r="N45" s="13">
        <v>0</v>
      </c>
      <c r="O45" s="13" t="s">
        <v>164</v>
      </c>
      <c r="P45" s="13">
        <v>0</v>
      </c>
      <c r="Q45" s="13" t="s">
        <v>164</v>
      </c>
      <c r="R45" s="13">
        <f t="shared" si="8"/>
        <v>1</v>
      </c>
      <c r="S45" s="13">
        <f t="shared" si="9"/>
        <v>100</v>
      </c>
      <c r="T45" s="13">
        <v>0</v>
      </c>
      <c r="U45" s="13">
        <f t="shared" si="10"/>
        <v>0</v>
      </c>
      <c r="V45" s="13">
        <v>0</v>
      </c>
      <c r="W45" s="13" t="s">
        <v>164</v>
      </c>
      <c r="X45" s="13">
        <v>0</v>
      </c>
      <c r="Y45" s="13" t="s">
        <v>164</v>
      </c>
      <c r="Z45" s="13">
        <f t="shared" si="13"/>
        <v>0</v>
      </c>
      <c r="AA45" s="13">
        <f t="shared" si="14"/>
        <v>0</v>
      </c>
      <c r="AB45" s="13">
        <v>0</v>
      </c>
      <c r="AC45" s="13">
        <f t="shared" si="15"/>
        <v>0</v>
      </c>
      <c r="AD45" s="13">
        <v>0</v>
      </c>
      <c r="AE45" s="13" t="s">
        <v>164</v>
      </c>
      <c r="AF45" s="13">
        <v>0</v>
      </c>
      <c r="AG45" s="13" t="s">
        <v>164</v>
      </c>
      <c r="AH45" s="13">
        <f t="shared" si="18"/>
        <v>0</v>
      </c>
      <c r="AI45" s="13">
        <f t="shared" si="19"/>
        <v>0</v>
      </c>
      <c r="AJ45" s="13">
        <f t="shared" si="20"/>
        <v>100</v>
      </c>
    </row>
    <row r="46" spans="1:36" x14ac:dyDescent="0.25">
      <c r="A46" s="41"/>
      <c r="B46" s="2" t="s">
        <v>48</v>
      </c>
      <c r="C46" s="19">
        <v>1</v>
      </c>
      <c r="D46" s="13">
        <v>0</v>
      </c>
      <c r="E46" s="13" t="s">
        <v>164</v>
      </c>
      <c r="F46" s="13">
        <v>0</v>
      </c>
      <c r="G46" s="13" t="s">
        <v>164</v>
      </c>
      <c r="H46" s="13">
        <v>0</v>
      </c>
      <c r="I46" s="13">
        <f t="shared" si="2"/>
        <v>0</v>
      </c>
      <c r="J46" s="13">
        <f t="shared" si="3"/>
        <v>0</v>
      </c>
      <c r="K46" s="13">
        <f t="shared" si="4"/>
        <v>0</v>
      </c>
      <c r="L46" s="13">
        <v>0</v>
      </c>
      <c r="M46" s="13" t="s">
        <v>164</v>
      </c>
      <c r="N46" s="13">
        <v>0</v>
      </c>
      <c r="O46" s="13" t="s">
        <v>164</v>
      </c>
      <c r="P46" s="13">
        <v>0</v>
      </c>
      <c r="Q46" s="13">
        <f t="shared" si="7"/>
        <v>0</v>
      </c>
      <c r="R46" s="13">
        <f t="shared" si="8"/>
        <v>0</v>
      </c>
      <c r="S46" s="13">
        <f t="shared" si="9"/>
        <v>0</v>
      </c>
      <c r="T46" s="13">
        <v>0</v>
      </c>
      <c r="U46" s="13" t="s">
        <v>164</v>
      </c>
      <c r="V46" s="13">
        <v>0</v>
      </c>
      <c r="W46" s="13" t="s">
        <v>164</v>
      </c>
      <c r="X46" s="13">
        <v>0</v>
      </c>
      <c r="Y46" s="13">
        <f t="shared" si="12"/>
        <v>0</v>
      </c>
      <c r="Z46" s="13">
        <f t="shared" si="13"/>
        <v>0</v>
      </c>
      <c r="AA46" s="13">
        <f t="shared" si="14"/>
        <v>0</v>
      </c>
      <c r="AB46" s="13">
        <v>0</v>
      </c>
      <c r="AC46" s="13" t="s">
        <v>164</v>
      </c>
      <c r="AD46" s="13">
        <v>0</v>
      </c>
      <c r="AE46" s="13" t="s">
        <v>164</v>
      </c>
      <c r="AF46" s="13">
        <v>1</v>
      </c>
      <c r="AG46" s="13">
        <f t="shared" si="17"/>
        <v>100</v>
      </c>
      <c r="AH46" s="13">
        <f t="shared" si="18"/>
        <v>1</v>
      </c>
      <c r="AI46" s="13">
        <f t="shared" si="19"/>
        <v>100</v>
      </c>
      <c r="AJ46" s="13">
        <f t="shared" si="20"/>
        <v>0</v>
      </c>
    </row>
    <row r="47" spans="1:36" x14ac:dyDescent="0.25">
      <c r="A47" s="41"/>
      <c r="B47" s="2" t="s">
        <v>49</v>
      </c>
      <c r="C47" s="19">
        <v>1</v>
      </c>
      <c r="D47" s="13">
        <v>0</v>
      </c>
      <c r="E47" s="13" t="s">
        <v>164</v>
      </c>
      <c r="F47" s="13">
        <v>0</v>
      </c>
      <c r="G47" s="13" t="s">
        <v>164</v>
      </c>
      <c r="H47" s="13">
        <v>1</v>
      </c>
      <c r="I47" s="13">
        <f t="shared" si="2"/>
        <v>100</v>
      </c>
      <c r="J47" s="13">
        <f t="shared" si="3"/>
        <v>1</v>
      </c>
      <c r="K47" s="13">
        <f t="shared" si="4"/>
        <v>100</v>
      </c>
      <c r="L47" s="13">
        <v>0</v>
      </c>
      <c r="M47" s="13" t="s">
        <v>164</v>
      </c>
      <c r="N47" s="13">
        <v>0</v>
      </c>
      <c r="O47" s="13" t="s">
        <v>164</v>
      </c>
      <c r="P47" s="13">
        <v>0</v>
      </c>
      <c r="Q47" s="13">
        <f t="shared" si="7"/>
        <v>0</v>
      </c>
      <c r="R47" s="13">
        <f t="shared" si="8"/>
        <v>0</v>
      </c>
      <c r="S47" s="13">
        <f t="shared" si="9"/>
        <v>0</v>
      </c>
      <c r="T47" s="13">
        <v>0</v>
      </c>
      <c r="U47" s="13" t="s">
        <v>164</v>
      </c>
      <c r="V47" s="13">
        <v>0</v>
      </c>
      <c r="W47" s="13" t="s">
        <v>164</v>
      </c>
      <c r="X47" s="13">
        <v>0</v>
      </c>
      <c r="Y47" s="13">
        <f t="shared" si="12"/>
        <v>0</v>
      </c>
      <c r="Z47" s="13">
        <f t="shared" si="13"/>
        <v>0</v>
      </c>
      <c r="AA47" s="13">
        <f t="shared" si="14"/>
        <v>0</v>
      </c>
      <c r="AB47" s="13">
        <v>0</v>
      </c>
      <c r="AC47" s="13" t="s">
        <v>164</v>
      </c>
      <c r="AD47" s="13">
        <v>0</v>
      </c>
      <c r="AE47" s="13" t="s">
        <v>164</v>
      </c>
      <c r="AF47" s="13">
        <v>0</v>
      </c>
      <c r="AG47" s="13">
        <f t="shared" si="17"/>
        <v>0</v>
      </c>
      <c r="AH47" s="13">
        <f t="shared" si="18"/>
        <v>0</v>
      </c>
      <c r="AI47" s="13">
        <f t="shared" si="19"/>
        <v>0</v>
      </c>
      <c r="AJ47" s="13">
        <f t="shared" si="20"/>
        <v>100</v>
      </c>
    </row>
    <row r="48" spans="1:36" x14ac:dyDescent="0.25">
      <c r="A48" s="41"/>
      <c r="B48" s="2" t="s">
        <v>50</v>
      </c>
      <c r="C48" s="19">
        <v>1</v>
      </c>
      <c r="D48" s="13">
        <v>0</v>
      </c>
      <c r="E48" s="13" t="s">
        <v>164</v>
      </c>
      <c r="F48" s="13">
        <v>0</v>
      </c>
      <c r="G48" s="13" t="s">
        <v>164</v>
      </c>
      <c r="H48" s="13">
        <v>1</v>
      </c>
      <c r="I48" s="13">
        <f t="shared" si="2"/>
        <v>100</v>
      </c>
      <c r="J48" s="13">
        <f t="shared" si="3"/>
        <v>1</v>
      </c>
      <c r="K48" s="13">
        <f t="shared" si="4"/>
        <v>100</v>
      </c>
      <c r="L48" s="13">
        <v>0</v>
      </c>
      <c r="M48" s="13" t="s">
        <v>164</v>
      </c>
      <c r="N48" s="13">
        <v>0</v>
      </c>
      <c r="O48" s="13" t="s">
        <v>164</v>
      </c>
      <c r="P48" s="13">
        <v>0</v>
      </c>
      <c r="Q48" s="13">
        <f t="shared" si="7"/>
        <v>0</v>
      </c>
      <c r="R48" s="13">
        <f t="shared" si="8"/>
        <v>0</v>
      </c>
      <c r="S48" s="13">
        <f t="shared" si="9"/>
        <v>0</v>
      </c>
      <c r="T48" s="13">
        <v>0</v>
      </c>
      <c r="U48" s="13" t="s">
        <v>164</v>
      </c>
      <c r="V48" s="13">
        <v>0</v>
      </c>
      <c r="W48" s="13" t="s">
        <v>164</v>
      </c>
      <c r="X48" s="13">
        <v>0</v>
      </c>
      <c r="Y48" s="13">
        <f t="shared" si="12"/>
        <v>0</v>
      </c>
      <c r="Z48" s="13">
        <f t="shared" si="13"/>
        <v>0</v>
      </c>
      <c r="AA48" s="13">
        <f t="shared" si="14"/>
        <v>0</v>
      </c>
      <c r="AB48" s="13">
        <v>0</v>
      </c>
      <c r="AC48" s="13" t="s">
        <v>164</v>
      </c>
      <c r="AD48" s="13">
        <v>0</v>
      </c>
      <c r="AE48" s="13" t="s">
        <v>164</v>
      </c>
      <c r="AF48" s="13">
        <v>0</v>
      </c>
      <c r="AG48" s="13">
        <f t="shared" si="17"/>
        <v>0</v>
      </c>
      <c r="AH48" s="13">
        <f t="shared" si="18"/>
        <v>0</v>
      </c>
      <c r="AI48" s="13">
        <f t="shared" si="19"/>
        <v>0</v>
      </c>
      <c r="AJ48" s="13">
        <f t="shared" si="20"/>
        <v>100</v>
      </c>
    </row>
    <row r="49" spans="1:36" x14ac:dyDescent="0.25">
      <c r="A49" s="40"/>
      <c r="B49" s="2" t="s">
        <v>51</v>
      </c>
      <c r="C49" s="19">
        <v>1</v>
      </c>
      <c r="D49" s="13">
        <v>0</v>
      </c>
      <c r="E49" s="13" t="s">
        <v>164</v>
      </c>
      <c r="F49" s="13">
        <v>0</v>
      </c>
      <c r="G49" s="13" t="s">
        <v>164</v>
      </c>
      <c r="H49" s="13">
        <v>0</v>
      </c>
      <c r="I49" s="13">
        <f t="shared" si="2"/>
        <v>0</v>
      </c>
      <c r="J49" s="13">
        <f t="shared" si="3"/>
        <v>0</v>
      </c>
      <c r="K49" s="13">
        <f t="shared" si="4"/>
        <v>0</v>
      </c>
      <c r="L49" s="13">
        <v>0</v>
      </c>
      <c r="M49" s="13" t="s">
        <v>164</v>
      </c>
      <c r="N49" s="13">
        <v>0</v>
      </c>
      <c r="O49" s="13" t="s">
        <v>164</v>
      </c>
      <c r="P49" s="13">
        <v>0</v>
      </c>
      <c r="Q49" s="13">
        <f t="shared" si="7"/>
        <v>0</v>
      </c>
      <c r="R49" s="13">
        <f t="shared" si="8"/>
        <v>0</v>
      </c>
      <c r="S49" s="13">
        <f t="shared" si="9"/>
        <v>0</v>
      </c>
      <c r="T49" s="13">
        <v>0</v>
      </c>
      <c r="U49" s="13" t="s">
        <v>164</v>
      </c>
      <c r="V49" s="13">
        <v>0</v>
      </c>
      <c r="W49" s="13" t="s">
        <v>164</v>
      </c>
      <c r="X49" s="13">
        <v>0</v>
      </c>
      <c r="Y49" s="13">
        <f t="shared" si="12"/>
        <v>0</v>
      </c>
      <c r="Z49" s="13">
        <f t="shared" si="13"/>
        <v>0</v>
      </c>
      <c r="AA49" s="13">
        <f t="shared" si="14"/>
        <v>0</v>
      </c>
      <c r="AB49" s="13">
        <v>0</v>
      </c>
      <c r="AC49" s="13" t="s">
        <v>164</v>
      </c>
      <c r="AD49" s="13">
        <v>0</v>
      </c>
      <c r="AE49" s="13" t="s">
        <v>164</v>
      </c>
      <c r="AF49" s="13">
        <v>1</v>
      </c>
      <c r="AG49" s="13">
        <f t="shared" si="17"/>
        <v>100</v>
      </c>
      <c r="AH49" s="13">
        <f t="shared" si="18"/>
        <v>1</v>
      </c>
      <c r="AI49" s="13">
        <f t="shared" si="19"/>
        <v>100</v>
      </c>
      <c r="AJ49" s="13">
        <f t="shared" si="20"/>
        <v>0</v>
      </c>
    </row>
    <row r="50" spans="1:36" s="1" customFormat="1" x14ac:dyDescent="0.25">
      <c r="A50" s="39" t="s">
        <v>9</v>
      </c>
      <c r="B50" s="7" t="s">
        <v>9</v>
      </c>
      <c r="C50" s="8">
        <f>SUM(C51:C85)</f>
        <v>1035</v>
      </c>
      <c r="D50" s="8">
        <f>SUM(D51:D85)</f>
        <v>60</v>
      </c>
      <c r="E50" s="7">
        <f t="shared" si="0"/>
        <v>30.927835051546392</v>
      </c>
      <c r="F50" s="8">
        <f>SUM(F51:F85)</f>
        <v>130</v>
      </c>
      <c r="G50" s="7">
        <f t="shared" si="1"/>
        <v>26.262626262626263</v>
      </c>
      <c r="H50" s="8">
        <f>SUM(H51:H85)</f>
        <v>78</v>
      </c>
      <c r="I50" s="7">
        <f t="shared" si="2"/>
        <v>22.543352601156069</v>
      </c>
      <c r="J50" s="7">
        <f t="shared" si="3"/>
        <v>268</v>
      </c>
      <c r="K50" s="7">
        <f t="shared" si="4"/>
        <v>25.893719806763286</v>
      </c>
      <c r="L50" s="8">
        <f>SUM(L51:L85)</f>
        <v>16</v>
      </c>
      <c r="M50" s="7">
        <f t="shared" si="5"/>
        <v>8.2474226804123703</v>
      </c>
      <c r="N50" s="8">
        <f>SUM(N51:N85)</f>
        <v>17</v>
      </c>
      <c r="O50" s="7">
        <f t="shared" si="6"/>
        <v>3.4343434343434343</v>
      </c>
      <c r="P50" s="8">
        <f>SUM(P51:P85)</f>
        <v>28</v>
      </c>
      <c r="Q50" s="7">
        <f t="shared" si="7"/>
        <v>8.0924855491329488</v>
      </c>
      <c r="R50" s="7">
        <f t="shared" si="8"/>
        <v>61</v>
      </c>
      <c r="S50" s="7">
        <f t="shared" si="9"/>
        <v>5.8937198067632854</v>
      </c>
      <c r="T50" s="8">
        <f>SUM(T51:T85)</f>
        <v>1</v>
      </c>
      <c r="U50" s="7">
        <f t="shared" si="10"/>
        <v>0.51546391752577314</v>
      </c>
      <c r="V50" s="8">
        <f>SUM(V51:V85)</f>
        <v>8</v>
      </c>
      <c r="W50" s="7">
        <f t="shared" si="11"/>
        <v>1.6161616161616161</v>
      </c>
      <c r="X50" s="8">
        <f>SUM(X51:X85)</f>
        <v>5</v>
      </c>
      <c r="Y50" s="7">
        <f t="shared" si="12"/>
        <v>1.4450867052023122</v>
      </c>
      <c r="Z50" s="7">
        <f t="shared" si="13"/>
        <v>14</v>
      </c>
      <c r="AA50" s="7">
        <f t="shared" si="14"/>
        <v>1.3526570048309179</v>
      </c>
      <c r="AB50" s="8">
        <f>SUM(AB51:AB85)</f>
        <v>117</v>
      </c>
      <c r="AC50" s="7">
        <f t="shared" si="15"/>
        <v>60.309278350515463</v>
      </c>
      <c r="AD50" s="8">
        <f>SUM(AD51:AD85)</f>
        <v>340</v>
      </c>
      <c r="AE50" s="7">
        <f t="shared" si="16"/>
        <v>68.686868686868692</v>
      </c>
      <c r="AF50" s="8">
        <f>SUM(AF51:AF85)</f>
        <v>235</v>
      </c>
      <c r="AG50" s="7">
        <f t="shared" si="17"/>
        <v>67.919075144508668</v>
      </c>
      <c r="AH50" s="7">
        <f t="shared" si="18"/>
        <v>692</v>
      </c>
      <c r="AI50" s="7">
        <f t="shared" si="19"/>
        <v>66.859903381642511</v>
      </c>
      <c r="AJ50" s="7">
        <f t="shared" si="20"/>
        <v>31.787439613526569</v>
      </c>
    </row>
    <row r="51" spans="1:36" x14ac:dyDescent="0.25">
      <c r="A51" s="41"/>
      <c r="B51" s="2" t="s">
        <v>52</v>
      </c>
      <c r="C51" s="19">
        <v>194</v>
      </c>
      <c r="D51" s="13">
        <v>14</v>
      </c>
      <c r="E51" s="13">
        <f t="shared" si="0"/>
        <v>51.851851851851855</v>
      </c>
      <c r="F51" s="13">
        <v>52</v>
      </c>
      <c r="G51" s="13">
        <f t="shared" si="1"/>
        <v>50.980392156862742</v>
      </c>
      <c r="H51" s="13">
        <v>30</v>
      </c>
      <c r="I51" s="13">
        <f t="shared" si="2"/>
        <v>46.153846153846153</v>
      </c>
      <c r="J51" s="13">
        <f t="shared" si="3"/>
        <v>96</v>
      </c>
      <c r="K51" s="13">
        <f t="shared" si="4"/>
        <v>49.484536082474229</v>
      </c>
      <c r="L51" s="13">
        <v>1</v>
      </c>
      <c r="M51" s="13">
        <f t="shared" si="5"/>
        <v>3.7037037037037037</v>
      </c>
      <c r="N51" s="13">
        <v>0</v>
      </c>
      <c r="O51" s="13">
        <f t="shared" si="6"/>
        <v>0</v>
      </c>
      <c r="P51" s="13">
        <v>1</v>
      </c>
      <c r="Q51" s="13">
        <f t="shared" si="7"/>
        <v>1.5384615384615385</v>
      </c>
      <c r="R51" s="13">
        <f t="shared" si="8"/>
        <v>2</v>
      </c>
      <c r="S51" s="13">
        <f t="shared" si="9"/>
        <v>1.0309278350515463</v>
      </c>
      <c r="T51" s="13">
        <v>0</v>
      </c>
      <c r="U51" s="13">
        <f t="shared" si="10"/>
        <v>0</v>
      </c>
      <c r="V51" s="13">
        <v>0</v>
      </c>
      <c r="W51" s="13">
        <f t="shared" si="11"/>
        <v>0</v>
      </c>
      <c r="X51" s="13">
        <v>0</v>
      </c>
      <c r="Y51" s="13">
        <f t="shared" si="12"/>
        <v>0</v>
      </c>
      <c r="Z51" s="13">
        <f t="shared" si="13"/>
        <v>0</v>
      </c>
      <c r="AA51" s="13">
        <f t="shared" si="14"/>
        <v>0</v>
      </c>
      <c r="AB51" s="13">
        <v>12</v>
      </c>
      <c r="AC51" s="13">
        <f t="shared" si="15"/>
        <v>44.444444444444443</v>
      </c>
      <c r="AD51" s="13">
        <v>50</v>
      </c>
      <c r="AE51" s="13">
        <f t="shared" si="16"/>
        <v>49.019607843137258</v>
      </c>
      <c r="AF51" s="13">
        <v>34</v>
      </c>
      <c r="AG51" s="13">
        <f t="shared" si="17"/>
        <v>52.307692307692307</v>
      </c>
      <c r="AH51" s="13">
        <f t="shared" si="18"/>
        <v>96</v>
      </c>
      <c r="AI51" s="13">
        <f t="shared" si="19"/>
        <v>49.484536082474229</v>
      </c>
      <c r="AJ51" s="13">
        <f t="shared" si="20"/>
        <v>50.515463917525771</v>
      </c>
    </row>
    <row r="52" spans="1:36" x14ac:dyDescent="0.25">
      <c r="A52" s="41"/>
      <c r="B52" s="2" t="s">
        <v>53</v>
      </c>
      <c r="C52" s="19">
        <v>123</v>
      </c>
      <c r="D52" s="13">
        <v>6</v>
      </c>
      <c r="E52" s="13">
        <f t="shared" si="0"/>
        <v>21.428571428571427</v>
      </c>
      <c r="F52" s="13">
        <v>12</v>
      </c>
      <c r="G52" s="13">
        <f t="shared" si="1"/>
        <v>19.35483870967742</v>
      </c>
      <c r="H52" s="13">
        <v>9</v>
      </c>
      <c r="I52" s="13">
        <f t="shared" si="2"/>
        <v>27.272727272727273</v>
      </c>
      <c r="J52" s="13">
        <f t="shared" si="3"/>
        <v>27</v>
      </c>
      <c r="K52" s="13">
        <f t="shared" si="4"/>
        <v>21.951219512195124</v>
      </c>
      <c r="L52" s="13">
        <v>1</v>
      </c>
      <c r="M52" s="13">
        <f t="shared" si="5"/>
        <v>3.5714285714285716</v>
      </c>
      <c r="N52" s="13">
        <v>0</v>
      </c>
      <c r="O52" s="13">
        <f t="shared" si="6"/>
        <v>0</v>
      </c>
      <c r="P52" s="13">
        <v>0</v>
      </c>
      <c r="Q52" s="13">
        <f t="shared" si="7"/>
        <v>0</v>
      </c>
      <c r="R52" s="13">
        <f t="shared" si="8"/>
        <v>1</v>
      </c>
      <c r="S52" s="13">
        <f t="shared" si="9"/>
        <v>0.81300813008130079</v>
      </c>
      <c r="T52" s="13">
        <v>0</v>
      </c>
      <c r="U52" s="13">
        <f t="shared" si="10"/>
        <v>0</v>
      </c>
      <c r="V52" s="13">
        <v>0</v>
      </c>
      <c r="W52" s="13">
        <f t="shared" si="11"/>
        <v>0</v>
      </c>
      <c r="X52" s="13">
        <v>0</v>
      </c>
      <c r="Y52" s="13">
        <f t="shared" si="12"/>
        <v>0</v>
      </c>
      <c r="Z52" s="13">
        <f t="shared" si="13"/>
        <v>0</v>
      </c>
      <c r="AA52" s="13">
        <f t="shared" si="14"/>
        <v>0</v>
      </c>
      <c r="AB52" s="13">
        <v>21</v>
      </c>
      <c r="AC52" s="13">
        <f t="shared" si="15"/>
        <v>75</v>
      </c>
      <c r="AD52" s="13">
        <v>50</v>
      </c>
      <c r="AE52" s="13">
        <f t="shared" si="16"/>
        <v>80.645161290322577</v>
      </c>
      <c r="AF52" s="13">
        <v>24</v>
      </c>
      <c r="AG52" s="13">
        <f t="shared" si="17"/>
        <v>72.727272727272734</v>
      </c>
      <c r="AH52" s="13">
        <f t="shared" si="18"/>
        <v>95</v>
      </c>
      <c r="AI52" s="13">
        <f t="shared" si="19"/>
        <v>77.235772357723576</v>
      </c>
      <c r="AJ52" s="13">
        <f t="shared" si="20"/>
        <v>22.764227642276424</v>
      </c>
    </row>
    <row r="53" spans="1:36" s="11" customFormat="1" x14ac:dyDescent="0.25">
      <c r="A53" s="41"/>
      <c r="B53" s="10" t="s">
        <v>54</v>
      </c>
      <c r="C53" s="20">
        <v>115</v>
      </c>
      <c r="D53" s="13">
        <v>0</v>
      </c>
      <c r="E53" s="13" t="s">
        <v>164</v>
      </c>
      <c r="F53" s="13">
        <v>6</v>
      </c>
      <c r="G53" s="13">
        <f t="shared" si="1"/>
        <v>11.111111111111111</v>
      </c>
      <c r="H53" s="13">
        <v>7</v>
      </c>
      <c r="I53" s="13">
        <f t="shared" si="2"/>
        <v>11.475409836065573</v>
      </c>
      <c r="J53" s="13">
        <f t="shared" si="3"/>
        <v>13</v>
      </c>
      <c r="K53" s="13">
        <f t="shared" si="4"/>
        <v>11.304347826086957</v>
      </c>
      <c r="L53" s="13">
        <v>0</v>
      </c>
      <c r="M53" s="13" t="s">
        <v>164</v>
      </c>
      <c r="N53" s="13">
        <v>3</v>
      </c>
      <c r="O53" s="13">
        <f t="shared" si="6"/>
        <v>5.5555555555555554</v>
      </c>
      <c r="P53" s="13">
        <v>7</v>
      </c>
      <c r="Q53" s="13">
        <f t="shared" si="7"/>
        <v>11.475409836065573</v>
      </c>
      <c r="R53" s="13">
        <f t="shared" si="8"/>
        <v>10</v>
      </c>
      <c r="S53" s="13">
        <f t="shared" si="9"/>
        <v>8.695652173913043</v>
      </c>
      <c r="T53" s="13">
        <v>0</v>
      </c>
      <c r="U53" s="13" t="s">
        <v>164</v>
      </c>
      <c r="V53" s="13">
        <v>1</v>
      </c>
      <c r="W53" s="13">
        <f t="shared" si="11"/>
        <v>1.8518518518518519</v>
      </c>
      <c r="X53" s="13">
        <v>1</v>
      </c>
      <c r="Y53" s="13">
        <f t="shared" si="12"/>
        <v>1.639344262295082</v>
      </c>
      <c r="Z53" s="13">
        <f t="shared" si="13"/>
        <v>2</v>
      </c>
      <c r="AA53" s="13">
        <f t="shared" si="14"/>
        <v>1.7391304347826086</v>
      </c>
      <c r="AB53" s="13">
        <v>0</v>
      </c>
      <c r="AC53" s="13" t="s">
        <v>164</v>
      </c>
      <c r="AD53" s="13">
        <v>44</v>
      </c>
      <c r="AE53" s="13">
        <f t="shared" si="16"/>
        <v>81.481481481481481</v>
      </c>
      <c r="AF53" s="13">
        <v>46</v>
      </c>
      <c r="AG53" s="13">
        <f t="shared" si="17"/>
        <v>75.409836065573771</v>
      </c>
      <c r="AH53" s="13">
        <f t="shared" si="18"/>
        <v>90</v>
      </c>
      <c r="AI53" s="13">
        <f t="shared" si="19"/>
        <v>78.260869565217391</v>
      </c>
      <c r="AJ53" s="13">
        <f t="shared" si="20"/>
        <v>20</v>
      </c>
    </row>
    <row r="54" spans="1:36" x14ac:dyDescent="0.25">
      <c r="A54" s="41"/>
      <c r="B54" s="2" t="s">
        <v>55</v>
      </c>
      <c r="C54" s="19">
        <v>75</v>
      </c>
      <c r="D54" s="13">
        <v>8</v>
      </c>
      <c r="E54" s="13">
        <f t="shared" si="0"/>
        <v>42.10526315789474</v>
      </c>
      <c r="F54" s="13">
        <v>11</v>
      </c>
      <c r="G54" s="13">
        <f t="shared" si="1"/>
        <v>31.428571428571427</v>
      </c>
      <c r="H54" s="13">
        <v>11</v>
      </c>
      <c r="I54" s="13">
        <f t="shared" si="2"/>
        <v>52.38095238095238</v>
      </c>
      <c r="J54" s="13">
        <f t="shared" si="3"/>
        <v>30</v>
      </c>
      <c r="K54" s="13">
        <f t="shared" si="4"/>
        <v>40</v>
      </c>
      <c r="L54" s="13">
        <v>2</v>
      </c>
      <c r="M54" s="13">
        <f t="shared" si="5"/>
        <v>10.526315789473685</v>
      </c>
      <c r="N54" s="13">
        <v>1</v>
      </c>
      <c r="O54" s="13">
        <f t="shared" si="6"/>
        <v>2.8571428571428572</v>
      </c>
      <c r="P54" s="13">
        <v>3</v>
      </c>
      <c r="Q54" s="13">
        <f t="shared" si="7"/>
        <v>14.285714285714286</v>
      </c>
      <c r="R54" s="13">
        <f t="shared" si="8"/>
        <v>6</v>
      </c>
      <c r="S54" s="13">
        <f t="shared" si="9"/>
        <v>8</v>
      </c>
      <c r="T54" s="13">
        <v>0</v>
      </c>
      <c r="U54" s="13">
        <f t="shared" si="10"/>
        <v>0</v>
      </c>
      <c r="V54" s="13">
        <v>3</v>
      </c>
      <c r="W54" s="13">
        <f t="shared" si="11"/>
        <v>8.5714285714285712</v>
      </c>
      <c r="X54" s="13">
        <v>0</v>
      </c>
      <c r="Y54" s="13">
        <f t="shared" si="12"/>
        <v>0</v>
      </c>
      <c r="Z54" s="13">
        <f t="shared" si="13"/>
        <v>3</v>
      </c>
      <c r="AA54" s="13">
        <f t="shared" si="14"/>
        <v>4</v>
      </c>
      <c r="AB54" s="13">
        <v>9</v>
      </c>
      <c r="AC54" s="13">
        <f t="shared" si="15"/>
        <v>47.368421052631582</v>
      </c>
      <c r="AD54" s="13">
        <v>20</v>
      </c>
      <c r="AE54" s="13">
        <f t="shared" si="16"/>
        <v>57.142857142857146</v>
      </c>
      <c r="AF54" s="13">
        <v>7</v>
      </c>
      <c r="AG54" s="13">
        <f t="shared" si="17"/>
        <v>33.333333333333336</v>
      </c>
      <c r="AH54" s="13">
        <f t="shared" si="18"/>
        <v>36</v>
      </c>
      <c r="AI54" s="13">
        <f t="shared" si="19"/>
        <v>48</v>
      </c>
      <c r="AJ54" s="13">
        <f t="shared" si="20"/>
        <v>48</v>
      </c>
    </row>
    <row r="55" spans="1:36" x14ac:dyDescent="0.25">
      <c r="A55" s="41"/>
      <c r="B55" s="2" t="s">
        <v>170</v>
      </c>
      <c r="C55" s="19">
        <v>70</v>
      </c>
      <c r="D55" s="13">
        <v>0</v>
      </c>
      <c r="E55" s="13">
        <f t="shared" si="0"/>
        <v>0</v>
      </c>
      <c r="F55" s="13">
        <v>2</v>
      </c>
      <c r="G55" s="13">
        <f t="shared" si="1"/>
        <v>5.2631578947368425</v>
      </c>
      <c r="H55" s="13">
        <v>2</v>
      </c>
      <c r="I55" s="13">
        <f t="shared" si="2"/>
        <v>6.666666666666667</v>
      </c>
      <c r="J55" s="13">
        <f t="shared" si="3"/>
        <v>4</v>
      </c>
      <c r="K55" s="13">
        <f t="shared" si="4"/>
        <v>5.7142857142857144</v>
      </c>
      <c r="L55" s="13">
        <v>0</v>
      </c>
      <c r="M55" s="13">
        <f t="shared" si="5"/>
        <v>0</v>
      </c>
      <c r="N55" s="13">
        <v>1</v>
      </c>
      <c r="O55" s="13">
        <f t="shared" si="6"/>
        <v>2.6315789473684212</v>
      </c>
      <c r="P55" s="13">
        <v>1</v>
      </c>
      <c r="Q55" s="13">
        <f t="shared" si="7"/>
        <v>3.3333333333333335</v>
      </c>
      <c r="R55" s="13">
        <f t="shared" si="8"/>
        <v>2</v>
      </c>
      <c r="S55" s="13">
        <f t="shared" si="9"/>
        <v>2.8571428571428572</v>
      </c>
      <c r="T55" s="13">
        <v>0</v>
      </c>
      <c r="U55" s="13">
        <f t="shared" si="10"/>
        <v>0</v>
      </c>
      <c r="V55" s="13">
        <v>0</v>
      </c>
      <c r="W55" s="13">
        <f t="shared" si="11"/>
        <v>0</v>
      </c>
      <c r="X55" s="13">
        <v>0</v>
      </c>
      <c r="Y55" s="13">
        <f t="shared" si="12"/>
        <v>0</v>
      </c>
      <c r="Z55" s="13">
        <f t="shared" si="13"/>
        <v>0</v>
      </c>
      <c r="AA55" s="13">
        <f t="shared" si="14"/>
        <v>0</v>
      </c>
      <c r="AB55" s="13">
        <v>2</v>
      </c>
      <c r="AC55" s="13">
        <f t="shared" si="15"/>
        <v>100</v>
      </c>
      <c r="AD55" s="13">
        <v>35</v>
      </c>
      <c r="AE55" s="13">
        <f t="shared" si="16"/>
        <v>92.10526315789474</v>
      </c>
      <c r="AF55" s="13">
        <v>27</v>
      </c>
      <c r="AG55" s="13">
        <f t="shared" si="17"/>
        <v>90</v>
      </c>
      <c r="AH55" s="13">
        <f t="shared" si="18"/>
        <v>64</v>
      </c>
      <c r="AI55" s="13">
        <f t="shared" si="19"/>
        <v>91.428571428571431</v>
      </c>
      <c r="AJ55" s="13">
        <f t="shared" si="20"/>
        <v>8.5714285714285712</v>
      </c>
    </row>
    <row r="56" spans="1:36" s="11" customFormat="1" x14ac:dyDescent="0.25">
      <c r="A56" s="41"/>
      <c r="B56" s="10" t="s">
        <v>62</v>
      </c>
      <c r="C56" s="20">
        <v>61</v>
      </c>
      <c r="D56" s="13">
        <v>6</v>
      </c>
      <c r="E56" s="13">
        <f>(D56*100)/(L56+D56+T56+AB56)</f>
        <v>26.086956521739129</v>
      </c>
      <c r="F56" s="13">
        <v>9</v>
      </c>
      <c r="G56" s="13">
        <f>(F56*100)/(F56+N56+V56+AD56)</f>
        <v>33.333333333333336</v>
      </c>
      <c r="H56" s="13">
        <v>4</v>
      </c>
      <c r="I56" s="13">
        <f>(H56*100)/(H56+P56+X56+AF56)</f>
        <v>36.363636363636367</v>
      </c>
      <c r="J56" s="13">
        <f>D56+F56+H56</f>
        <v>19</v>
      </c>
      <c r="K56" s="13">
        <f>(J56*100)/C56</f>
        <v>31.147540983606557</v>
      </c>
      <c r="L56" s="13">
        <v>1</v>
      </c>
      <c r="M56" s="13">
        <f>(L56*100)/(L56+D56+T56+AB56)</f>
        <v>4.3478260869565215</v>
      </c>
      <c r="N56" s="13">
        <v>3</v>
      </c>
      <c r="O56" s="13">
        <f>(N56*100)/(F56+N56+V56+AD56)</f>
        <v>11.111111111111111</v>
      </c>
      <c r="P56" s="13">
        <v>2</v>
      </c>
      <c r="Q56" s="13">
        <f>(P56*100)/(H56+P56+X56+AF56)</f>
        <v>18.181818181818183</v>
      </c>
      <c r="R56" s="13">
        <f>L56+N56+P56</f>
        <v>6</v>
      </c>
      <c r="S56" s="13">
        <f>(R56*100)/C56</f>
        <v>9.8360655737704921</v>
      </c>
      <c r="T56" s="13">
        <v>1</v>
      </c>
      <c r="U56" s="13">
        <f>(T56*100)/(D56+L56+T56+AB56)</f>
        <v>4.3478260869565215</v>
      </c>
      <c r="V56" s="13">
        <v>2</v>
      </c>
      <c r="W56" s="13">
        <f>(V56*100)/(F56+N56+V56+AD56)</f>
        <v>7.4074074074074074</v>
      </c>
      <c r="X56" s="13">
        <v>1</v>
      </c>
      <c r="Y56" s="13">
        <f>(X56*100)/(H56+P56+X56+AF56)</f>
        <v>9.0909090909090917</v>
      </c>
      <c r="Z56" s="13">
        <f>T56+V56+X56</f>
        <v>4</v>
      </c>
      <c r="AA56" s="13">
        <f>(Z56*100)/C56</f>
        <v>6.557377049180328</v>
      </c>
      <c r="AB56" s="13">
        <v>15</v>
      </c>
      <c r="AC56" s="13">
        <f>(AB56*100)/(D56+L56+T56+AB56)</f>
        <v>65.217391304347828</v>
      </c>
      <c r="AD56" s="13">
        <v>13</v>
      </c>
      <c r="AE56" s="13">
        <f>(AD56*100)/(F56+N56+V56+AD56)</f>
        <v>48.148148148148145</v>
      </c>
      <c r="AF56" s="13">
        <v>4</v>
      </c>
      <c r="AG56" s="13">
        <f>(AF56*100)/(H56+P56+X56+AF56)</f>
        <v>36.363636363636367</v>
      </c>
      <c r="AH56" s="13">
        <f>AB56+AD56+AF56</f>
        <v>32</v>
      </c>
      <c r="AI56" s="13">
        <f>(AH56*100)/C56</f>
        <v>52.459016393442624</v>
      </c>
      <c r="AJ56" s="13">
        <f>((J56+R56)*100)/C56</f>
        <v>40.983606557377051</v>
      </c>
    </row>
    <row r="57" spans="1:36" x14ac:dyDescent="0.25">
      <c r="A57" s="41"/>
      <c r="B57" s="2" t="s">
        <v>56</v>
      </c>
      <c r="C57" s="19">
        <v>42</v>
      </c>
      <c r="D57" s="13">
        <v>0</v>
      </c>
      <c r="E57" s="13">
        <f t="shared" si="0"/>
        <v>0</v>
      </c>
      <c r="F57" s="13">
        <v>3</v>
      </c>
      <c r="G57" s="13">
        <f t="shared" si="1"/>
        <v>7.6923076923076925</v>
      </c>
      <c r="H57" s="13">
        <v>0</v>
      </c>
      <c r="I57" s="13" t="s">
        <v>164</v>
      </c>
      <c r="J57" s="13">
        <f t="shared" si="3"/>
        <v>3</v>
      </c>
      <c r="K57" s="13">
        <f t="shared" si="4"/>
        <v>7.1428571428571432</v>
      </c>
      <c r="L57" s="13">
        <v>1</v>
      </c>
      <c r="M57" s="13">
        <f t="shared" si="5"/>
        <v>33.333333333333336</v>
      </c>
      <c r="N57" s="13">
        <v>3</v>
      </c>
      <c r="O57" s="13">
        <f t="shared" si="6"/>
        <v>7.6923076923076925</v>
      </c>
      <c r="P57" s="13">
        <v>0</v>
      </c>
      <c r="Q57" s="13" t="s">
        <v>164</v>
      </c>
      <c r="R57" s="13">
        <f t="shared" si="8"/>
        <v>4</v>
      </c>
      <c r="S57" s="13">
        <f t="shared" si="9"/>
        <v>9.5238095238095237</v>
      </c>
      <c r="T57" s="13">
        <v>0</v>
      </c>
      <c r="U57" s="13">
        <f t="shared" si="10"/>
        <v>0</v>
      </c>
      <c r="V57" s="13">
        <v>0</v>
      </c>
      <c r="W57" s="13">
        <f t="shared" si="11"/>
        <v>0</v>
      </c>
      <c r="X57" s="13">
        <v>0</v>
      </c>
      <c r="Y57" s="13" t="s">
        <v>164</v>
      </c>
      <c r="Z57" s="13">
        <f t="shared" si="13"/>
        <v>0</v>
      </c>
      <c r="AA57" s="13">
        <f t="shared" si="14"/>
        <v>0</v>
      </c>
      <c r="AB57" s="13">
        <v>2</v>
      </c>
      <c r="AC57" s="13">
        <f t="shared" si="15"/>
        <v>66.666666666666671</v>
      </c>
      <c r="AD57" s="13">
        <v>33</v>
      </c>
      <c r="AE57" s="13">
        <f t="shared" si="16"/>
        <v>84.615384615384613</v>
      </c>
      <c r="AF57" s="13">
        <v>0</v>
      </c>
      <c r="AG57" s="13" t="s">
        <v>164</v>
      </c>
      <c r="AH57" s="13">
        <f t="shared" si="18"/>
        <v>35</v>
      </c>
      <c r="AI57" s="13">
        <f t="shared" si="19"/>
        <v>83.333333333333329</v>
      </c>
      <c r="AJ57" s="13">
        <f t="shared" si="20"/>
        <v>16.666666666666668</v>
      </c>
    </row>
    <row r="58" spans="1:36" x14ac:dyDescent="0.25">
      <c r="A58" s="41"/>
      <c r="B58" s="2" t="s">
        <v>57</v>
      </c>
      <c r="C58" s="19">
        <v>35</v>
      </c>
      <c r="D58" s="13">
        <v>10</v>
      </c>
      <c r="E58" s="13">
        <f t="shared" si="0"/>
        <v>55.555555555555557</v>
      </c>
      <c r="F58" s="13">
        <v>5</v>
      </c>
      <c r="G58" s="13">
        <f t="shared" si="1"/>
        <v>45.454545454545453</v>
      </c>
      <c r="H58" s="13">
        <v>0</v>
      </c>
      <c r="I58" s="13">
        <f t="shared" si="2"/>
        <v>0</v>
      </c>
      <c r="J58" s="13">
        <f t="shared" si="3"/>
        <v>15</v>
      </c>
      <c r="K58" s="13">
        <f t="shared" si="4"/>
        <v>42.857142857142854</v>
      </c>
      <c r="L58" s="13">
        <v>1</v>
      </c>
      <c r="M58" s="13">
        <f t="shared" si="5"/>
        <v>5.5555555555555554</v>
      </c>
      <c r="N58" s="13">
        <v>0</v>
      </c>
      <c r="O58" s="13">
        <f t="shared" si="6"/>
        <v>0</v>
      </c>
      <c r="P58" s="13">
        <v>0</v>
      </c>
      <c r="Q58" s="13">
        <f t="shared" si="7"/>
        <v>0</v>
      </c>
      <c r="R58" s="13">
        <f t="shared" si="8"/>
        <v>1</v>
      </c>
      <c r="S58" s="13">
        <f t="shared" si="9"/>
        <v>2.8571428571428572</v>
      </c>
      <c r="T58" s="13">
        <v>0</v>
      </c>
      <c r="U58" s="13">
        <f t="shared" si="10"/>
        <v>0</v>
      </c>
      <c r="V58" s="13">
        <v>0</v>
      </c>
      <c r="W58" s="13">
        <f t="shared" si="11"/>
        <v>0</v>
      </c>
      <c r="X58" s="13">
        <v>0</v>
      </c>
      <c r="Y58" s="13">
        <f t="shared" si="12"/>
        <v>0</v>
      </c>
      <c r="Z58" s="13">
        <f t="shared" si="13"/>
        <v>0</v>
      </c>
      <c r="AA58" s="13">
        <f t="shared" si="14"/>
        <v>0</v>
      </c>
      <c r="AB58" s="13">
        <v>7</v>
      </c>
      <c r="AC58" s="13">
        <f t="shared" si="15"/>
        <v>38.888888888888886</v>
      </c>
      <c r="AD58" s="13">
        <v>6</v>
      </c>
      <c r="AE58" s="13">
        <f t="shared" si="16"/>
        <v>54.545454545454547</v>
      </c>
      <c r="AF58" s="13">
        <v>6</v>
      </c>
      <c r="AG58" s="13">
        <f t="shared" si="17"/>
        <v>100</v>
      </c>
      <c r="AH58" s="13">
        <f t="shared" si="18"/>
        <v>19</v>
      </c>
      <c r="AI58" s="13">
        <f t="shared" si="19"/>
        <v>54.285714285714285</v>
      </c>
      <c r="AJ58" s="13">
        <f t="shared" si="20"/>
        <v>45.714285714285715</v>
      </c>
    </row>
    <row r="59" spans="1:36" x14ac:dyDescent="0.25">
      <c r="A59" s="41"/>
      <c r="B59" s="2" t="s">
        <v>58</v>
      </c>
      <c r="C59" s="19">
        <v>35</v>
      </c>
      <c r="D59" s="13">
        <v>4</v>
      </c>
      <c r="E59" s="13">
        <f t="shared" si="0"/>
        <v>30.76923076923077</v>
      </c>
      <c r="F59" s="13">
        <v>4</v>
      </c>
      <c r="G59" s="13">
        <f t="shared" si="1"/>
        <v>21.05263157894737</v>
      </c>
      <c r="H59" s="13">
        <v>0</v>
      </c>
      <c r="I59" s="13">
        <f t="shared" si="2"/>
        <v>0</v>
      </c>
      <c r="J59" s="13">
        <f t="shared" si="3"/>
        <v>8</v>
      </c>
      <c r="K59" s="13">
        <f t="shared" si="4"/>
        <v>22.857142857142858</v>
      </c>
      <c r="L59" s="13">
        <v>0</v>
      </c>
      <c r="M59" s="13">
        <f t="shared" si="5"/>
        <v>0</v>
      </c>
      <c r="N59" s="13">
        <v>0</v>
      </c>
      <c r="O59" s="13">
        <f t="shared" si="6"/>
        <v>0</v>
      </c>
      <c r="P59" s="13">
        <v>0</v>
      </c>
      <c r="Q59" s="13">
        <f t="shared" si="7"/>
        <v>0</v>
      </c>
      <c r="R59" s="13">
        <f t="shared" si="8"/>
        <v>0</v>
      </c>
      <c r="S59" s="13">
        <f t="shared" si="9"/>
        <v>0</v>
      </c>
      <c r="T59" s="13">
        <v>0</v>
      </c>
      <c r="U59" s="13">
        <f t="shared" si="10"/>
        <v>0</v>
      </c>
      <c r="V59" s="13">
        <v>0</v>
      </c>
      <c r="W59" s="13">
        <f t="shared" si="11"/>
        <v>0</v>
      </c>
      <c r="X59" s="13">
        <v>0</v>
      </c>
      <c r="Y59" s="13">
        <f t="shared" si="12"/>
        <v>0</v>
      </c>
      <c r="Z59" s="13">
        <f t="shared" si="13"/>
        <v>0</v>
      </c>
      <c r="AA59" s="13">
        <f t="shared" si="14"/>
        <v>0</v>
      </c>
      <c r="AB59" s="13">
        <v>9</v>
      </c>
      <c r="AC59" s="13">
        <f t="shared" si="15"/>
        <v>69.230769230769226</v>
      </c>
      <c r="AD59" s="13">
        <v>15</v>
      </c>
      <c r="AE59" s="13">
        <f t="shared" si="16"/>
        <v>78.94736842105263</v>
      </c>
      <c r="AF59" s="13">
        <v>3</v>
      </c>
      <c r="AG59" s="13">
        <f t="shared" si="17"/>
        <v>100</v>
      </c>
      <c r="AH59" s="13">
        <f t="shared" si="18"/>
        <v>27</v>
      </c>
      <c r="AI59" s="13">
        <f t="shared" si="19"/>
        <v>77.142857142857139</v>
      </c>
      <c r="AJ59" s="13">
        <f t="shared" si="20"/>
        <v>22.857142857142858</v>
      </c>
    </row>
    <row r="60" spans="1:36" x14ac:dyDescent="0.25">
      <c r="A60" s="41"/>
      <c r="B60" s="2" t="s">
        <v>59</v>
      </c>
      <c r="C60" s="19">
        <v>35</v>
      </c>
      <c r="D60" s="13">
        <v>0</v>
      </c>
      <c r="E60" s="13">
        <f t="shared" si="0"/>
        <v>0</v>
      </c>
      <c r="F60" s="13">
        <v>3</v>
      </c>
      <c r="G60" s="13">
        <f t="shared" si="1"/>
        <v>13.636363636363637</v>
      </c>
      <c r="H60" s="13">
        <v>0</v>
      </c>
      <c r="I60" s="13" t="s">
        <v>164</v>
      </c>
      <c r="J60" s="13">
        <f t="shared" si="3"/>
        <v>3</v>
      </c>
      <c r="K60" s="13">
        <f t="shared" si="4"/>
        <v>8.5714285714285712</v>
      </c>
      <c r="L60" s="13">
        <v>0</v>
      </c>
      <c r="M60" s="13">
        <f t="shared" si="5"/>
        <v>0</v>
      </c>
      <c r="N60" s="13">
        <v>0</v>
      </c>
      <c r="O60" s="13">
        <f t="shared" si="6"/>
        <v>0</v>
      </c>
      <c r="P60" s="13">
        <v>0</v>
      </c>
      <c r="Q60" s="13" t="s">
        <v>164</v>
      </c>
      <c r="R60" s="13">
        <f t="shared" si="8"/>
        <v>0</v>
      </c>
      <c r="S60" s="13">
        <f t="shared" si="9"/>
        <v>0</v>
      </c>
      <c r="T60" s="13">
        <v>0</v>
      </c>
      <c r="U60" s="13">
        <f t="shared" si="10"/>
        <v>0</v>
      </c>
      <c r="V60" s="13">
        <v>0</v>
      </c>
      <c r="W60" s="13">
        <f t="shared" si="11"/>
        <v>0</v>
      </c>
      <c r="X60" s="13">
        <v>0</v>
      </c>
      <c r="Y60" s="13" t="s">
        <v>164</v>
      </c>
      <c r="Z60" s="13">
        <f t="shared" si="13"/>
        <v>0</v>
      </c>
      <c r="AA60" s="13">
        <f t="shared" si="14"/>
        <v>0</v>
      </c>
      <c r="AB60" s="13">
        <v>13</v>
      </c>
      <c r="AC60" s="13">
        <f t="shared" si="15"/>
        <v>100</v>
      </c>
      <c r="AD60" s="13">
        <v>19</v>
      </c>
      <c r="AE60" s="13">
        <f t="shared" si="16"/>
        <v>86.36363636363636</v>
      </c>
      <c r="AF60" s="13">
        <v>0</v>
      </c>
      <c r="AG60" s="13" t="s">
        <v>164</v>
      </c>
      <c r="AH60" s="13">
        <f t="shared" si="18"/>
        <v>32</v>
      </c>
      <c r="AI60" s="13">
        <f t="shared" si="19"/>
        <v>91.428571428571431</v>
      </c>
      <c r="AJ60" s="13">
        <f t="shared" si="20"/>
        <v>8.5714285714285712</v>
      </c>
    </row>
    <row r="61" spans="1:36" x14ac:dyDescent="0.25">
      <c r="A61" s="41"/>
      <c r="B61" s="2" t="s">
        <v>60</v>
      </c>
      <c r="C61" s="19">
        <v>33</v>
      </c>
      <c r="D61" s="13">
        <v>2</v>
      </c>
      <c r="E61" s="13">
        <f t="shared" si="0"/>
        <v>100</v>
      </c>
      <c r="F61" s="13">
        <v>2</v>
      </c>
      <c r="G61" s="13">
        <f t="shared" si="1"/>
        <v>11.111111111111111</v>
      </c>
      <c r="H61" s="13">
        <v>1</v>
      </c>
      <c r="I61" s="13">
        <f t="shared" si="2"/>
        <v>7.6923076923076925</v>
      </c>
      <c r="J61" s="13">
        <f t="shared" si="3"/>
        <v>5</v>
      </c>
      <c r="K61" s="13">
        <f t="shared" si="4"/>
        <v>15.151515151515152</v>
      </c>
      <c r="L61" s="13">
        <v>0</v>
      </c>
      <c r="M61" s="13">
        <f t="shared" si="5"/>
        <v>0</v>
      </c>
      <c r="N61" s="13">
        <v>0</v>
      </c>
      <c r="O61" s="13">
        <f t="shared" si="6"/>
        <v>0</v>
      </c>
      <c r="P61" s="13">
        <v>0</v>
      </c>
      <c r="Q61" s="13">
        <f t="shared" si="7"/>
        <v>0</v>
      </c>
      <c r="R61" s="13">
        <f t="shared" si="8"/>
        <v>0</v>
      </c>
      <c r="S61" s="13">
        <f t="shared" si="9"/>
        <v>0</v>
      </c>
      <c r="T61" s="13">
        <v>0</v>
      </c>
      <c r="U61" s="13">
        <f t="shared" si="10"/>
        <v>0</v>
      </c>
      <c r="V61" s="13">
        <v>0</v>
      </c>
      <c r="W61" s="13">
        <f t="shared" si="11"/>
        <v>0</v>
      </c>
      <c r="X61" s="13">
        <v>0</v>
      </c>
      <c r="Y61" s="13">
        <f t="shared" si="12"/>
        <v>0</v>
      </c>
      <c r="Z61" s="13">
        <f t="shared" si="13"/>
        <v>0</v>
      </c>
      <c r="AA61" s="13">
        <f t="shared" si="14"/>
        <v>0</v>
      </c>
      <c r="AB61" s="13">
        <v>0</v>
      </c>
      <c r="AC61" s="13">
        <f t="shared" si="15"/>
        <v>0</v>
      </c>
      <c r="AD61" s="13">
        <v>16</v>
      </c>
      <c r="AE61" s="13">
        <f t="shared" si="16"/>
        <v>88.888888888888886</v>
      </c>
      <c r="AF61" s="13">
        <v>12</v>
      </c>
      <c r="AG61" s="13">
        <f t="shared" si="17"/>
        <v>92.307692307692307</v>
      </c>
      <c r="AH61" s="13">
        <f t="shared" si="18"/>
        <v>28</v>
      </c>
      <c r="AI61" s="13">
        <f t="shared" si="19"/>
        <v>84.848484848484844</v>
      </c>
      <c r="AJ61" s="13">
        <f t="shared" si="20"/>
        <v>15.151515151515152</v>
      </c>
    </row>
    <row r="62" spans="1:36" x14ac:dyDescent="0.25">
      <c r="A62" s="41"/>
      <c r="B62" s="2" t="s">
        <v>63</v>
      </c>
      <c r="C62" s="19">
        <v>29</v>
      </c>
      <c r="D62" s="13">
        <v>0</v>
      </c>
      <c r="E62" s="13">
        <f t="shared" si="0"/>
        <v>0</v>
      </c>
      <c r="F62" s="13">
        <v>7</v>
      </c>
      <c r="G62" s="13">
        <f t="shared" si="1"/>
        <v>63.636363636363633</v>
      </c>
      <c r="H62" s="13">
        <v>2</v>
      </c>
      <c r="I62" s="13">
        <f t="shared" si="2"/>
        <v>15.384615384615385</v>
      </c>
      <c r="J62" s="13">
        <f t="shared" si="3"/>
        <v>9</v>
      </c>
      <c r="K62" s="13">
        <f t="shared" si="4"/>
        <v>31.03448275862069</v>
      </c>
      <c r="L62" s="13">
        <v>5</v>
      </c>
      <c r="M62" s="13">
        <f t="shared" si="5"/>
        <v>100</v>
      </c>
      <c r="N62" s="13">
        <v>0</v>
      </c>
      <c r="O62" s="13">
        <f t="shared" si="6"/>
        <v>0</v>
      </c>
      <c r="P62" s="13">
        <v>0</v>
      </c>
      <c r="Q62" s="13">
        <f t="shared" si="7"/>
        <v>0</v>
      </c>
      <c r="R62" s="13">
        <f t="shared" si="8"/>
        <v>5</v>
      </c>
      <c r="S62" s="13">
        <f t="shared" si="9"/>
        <v>17.241379310344829</v>
      </c>
      <c r="T62" s="13">
        <v>0</v>
      </c>
      <c r="U62" s="13">
        <f t="shared" si="10"/>
        <v>0</v>
      </c>
      <c r="V62" s="13">
        <v>0</v>
      </c>
      <c r="W62" s="13">
        <f t="shared" si="11"/>
        <v>0</v>
      </c>
      <c r="X62" s="13">
        <v>0</v>
      </c>
      <c r="Y62" s="13">
        <f t="shared" si="12"/>
        <v>0</v>
      </c>
      <c r="Z62" s="13">
        <f t="shared" si="13"/>
        <v>0</v>
      </c>
      <c r="AA62" s="13">
        <f t="shared" si="14"/>
        <v>0</v>
      </c>
      <c r="AB62" s="13">
        <v>0</v>
      </c>
      <c r="AC62" s="13">
        <f t="shared" si="15"/>
        <v>0</v>
      </c>
      <c r="AD62" s="13">
        <v>4</v>
      </c>
      <c r="AE62" s="13">
        <f t="shared" si="16"/>
        <v>36.363636363636367</v>
      </c>
      <c r="AF62" s="13">
        <v>11</v>
      </c>
      <c r="AG62" s="13">
        <f t="shared" si="17"/>
        <v>84.615384615384613</v>
      </c>
      <c r="AH62" s="13">
        <f t="shared" si="18"/>
        <v>15</v>
      </c>
      <c r="AI62" s="13">
        <f t="shared" si="19"/>
        <v>51.724137931034484</v>
      </c>
      <c r="AJ62" s="13">
        <f t="shared" si="20"/>
        <v>48.275862068965516</v>
      </c>
    </row>
    <row r="63" spans="1:36" x14ac:dyDescent="0.25">
      <c r="A63" s="41"/>
      <c r="B63" s="2" t="s">
        <v>64</v>
      </c>
      <c r="C63" s="19">
        <v>29</v>
      </c>
      <c r="D63" s="13">
        <v>1</v>
      </c>
      <c r="E63" s="13">
        <f t="shared" si="0"/>
        <v>16.666666666666668</v>
      </c>
      <c r="F63" s="13">
        <v>1</v>
      </c>
      <c r="G63" s="13">
        <f t="shared" si="1"/>
        <v>9.0909090909090917</v>
      </c>
      <c r="H63" s="13">
        <v>2</v>
      </c>
      <c r="I63" s="13">
        <f t="shared" si="2"/>
        <v>16.666666666666668</v>
      </c>
      <c r="J63" s="13">
        <f t="shared" si="3"/>
        <v>4</v>
      </c>
      <c r="K63" s="13">
        <f t="shared" si="4"/>
        <v>13.793103448275861</v>
      </c>
      <c r="L63" s="13">
        <v>2</v>
      </c>
      <c r="M63" s="13">
        <f t="shared" si="5"/>
        <v>33.333333333333336</v>
      </c>
      <c r="N63" s="13">
        <v>1</v>
      </c>
      <c r="O63" s="13">
        <f t="shared" si="6"/>
        <v>9.0909090909090917</v>
      </c>
      <c r="P63" s="13">
        <v>1</v>
      </c>
      <c r="Q63" s="13">
        <f t="shared" si="7"/>
        <v>8.3333333333333339</v>
      </c>
      <c r="R63" s="13">
        <f t="shared" si="8"/>
        <v>4</v>
      </c>
      <c r="S63" s="13">
        <f t="shared" si="9"/>
        <v>13.793103448275861</v>
      </c>
      <c r="T63" s="13">
        <v>0</v>
      </c>
      <c r="U63" s="13">
        <f t="shared" si="10"/>
        <v>0</v>
      </c>
      <c r="V63" s="13">
        <v>0</v>
      </c>
      <c r="W63" s="13">
        <f t="shared" si="11"/>
        <v>0</v>
      </c>
      <c r="X63" s="13">
        <v>0</v>
      </c>
      <c r="Y63" s="13">
        <f t="shared" si="12"/>
        <v>0</v>
      </c>
      <c r="Z63" s="13">
        <f t="shared" si="13"/>
        <v>0</v>
      </c>
      <c r="AA63" s="13">
        <f t="shared" si="14"/>
        <v>0</v>
      </c>
      <c r="AB63" s="13">
        <v>3</v>
      </c>
      <c r="AC63" s="13">
        <f t="shared" si="15"/>
        <v>50</v>
      </c>
      <c r="AD63" s="13">
        <v>9</v>
      </c>
      <c r="AE63" s="13">
        <f t="shared" si="16"/>
        <v>81.818181818181813</v>
      </c>
      <c r="AF63" s="13">
        <v>9</v>
      </c>
      <c r="AG63" s="13">
        <f t="shared" si="17"/>
        <v>75</v>
      </c>
      <c r="AH63" s="13">
        <f t="shared" si="18"/>
        <v>21</v>
      </c>
      <c r="AI63" s="13">
        <f t="shared" si="19"/>
        <v>72.41379310344827</v>
      </c>
      <c r="AJ63" s="13">
        <f t="shared" si="20"/>
        <v>27.586206896551722</v>
      </c>
    </row>
    <row r="64" spans="1:36" s="11" customFormat="1" x14ac:dyDescent="0.25">
      <c r="A64" s="41"/>
      <c r="B64" s="10" t="s">
        <v>65</v>
      </c>
      <c r="C64" s="20">
        <v>25</v>
      </c>
      <c r="D64" s="13">
        <v>0</v>
      </c>
      <c r="E64" s="13" t="s">
        <v>164</v>
      </c>
      <c r="F64" s="13">
        <v>0</v>
      </c>
      <c r="G64" s="13" t="s">
        <v>164</v>
      </c>
      <c r="H64" s="13">
        <v>1</v>
      </c>
      <c r="I64" s="13">
        <f t="shared" si="2"/>
        <v>4</v>
      </c>
      <c r="J64" s="13">
        <f t="shared" si="3"/>
        <v>1</v>
      </c>
      <c r="K64" s="13">
        <f t="shared" si="4"/>
        <v>4</v>
      </c>
      <c r="L64" s="13">
        <v>0</v>
      </c>
      <c r="M64" s="13" t="s">
        <v>164</v>
      </c>
      <c r="N64" s="13">
        <v>0</v>
      </c>
      <c r="O64" s="13" t="s">
        <v>164</v>
      </c>
      <c r="P64" s="13">
        <v>7</v>
      </c>
      <c r="Q64" s="13">
        <f t="shared" si="7"/>
        <v>28</v>
      </c>
      <c r="R64" s="13">
        <f t="shared" si="8"/>
        <v>7</v>
      </c>
      <c r="S64" s="13">
        <f t="shared" si="9"/>
        <v>28</v>
      </c>
      <c r="T64" s="13">
        <v>0</v>
      </c>
      <c r="U64" s="13" t="s">
        <v>164</v>
      </c>
      <c r="V64" s="13">
        <v>0</v>
      </c>
      <c r="W64" s="13" t="s">
        <v>164</v>
      </c>
      <c r="X64" s="13">
        <v>0</v>
      </c>
      <c r="Y64" s="13">
        <f t="shared" si="12"/>
        <v>0</v>
      </c>
      <c r="Z64" s="13">
        <f t="shared" si="13"/>
        <v>0</v>
      </c>
      <c r="AA64" s="13">
        <f t="shared" si="14"/>
        <v>0</v>
      </c>
      <c r="AB64" s="13">
        <v>0</v>
      </c>
      <c r="AC64" s="13" t="s">
        <v>164</v>
      </c>
      <c r="AD64" s="13">
        <v>0</v>
      </c>
      <c r="AE64" s="13" t="s">
        <v>164</v>
      </c>
      <c r="AF64" s="13">
        <v>17</v>
      </c>
      <c r="AG64" s="13">
        <f t="shared" si="17"/>
        <v>68</v>
      </c>
      <c r="AH64" s="13">
        <f t="shared" si="18"/>
        <v>17</v>
      </c>
      <c r="AI64" s="13">
        <f t="shared" si="19"/>
        <v>68</v>
      </c>
      <c r="AJ64" s="13">
        <f t="shared" si="20"/>
        <v>32</v>
      </c>
    </row>
    <row r="65" spans="1:36" x14ac:dyDescent="0.25">
      <c r="A65" s="41"/>
      <c r="B65" s="2" t="s">
        <v>66</v>
      </c>
      <c r="C65" s="19">
        <v>25</v>
      </c>
      <c r="D65" s="13">
        <v>3</v>
      </c>
      <c r="E65" s="13">
        <f t="shared" si="0"/>
        <v>60</v>
      </c>
      <c r="F65" s="13">
        <v>5</v>
      </c>
      <c r="G65" s="13">
        <f t="shared" si="1"/>
        <v>55.555555555555557</v>
      </c>
      <c r="H65" s="13">
        <v>3</v>
      </c>
      <c r="I65" s="13">
        <f t="shared" si="2"/>
        <v>27.272727272727273</v>
      </c>
      <c r="J65" s="13">
        <f t="shared" si="3"/>
        <v>11</v>
      </c>
      <c r="K65" s="13">
        <f t="shared" si="4"/>
        <v>44</v>
      </c>
      <c r="L65" s="13">
        <v>0</v>
      </c>
      <c r="M65" s="13">
        <f t="shared" si="5"/>
        <v>0</v>
      </c>
      <c r="N65" s="13">
        <v>1</v>
      </c>
      <c r="O65" s="13">
        <f t="shared" si="6"/>
        <v>11.111111111111111</v>
      </c>
      <c r="P65" s="13">
        <v>2</v>
      </c>
      <c r="Q65" s="13">
        <f t="shared" si="7"/>
        <v>18.181818181818183</v>
      </c>
      <c r="R65" s="13">
        <f t="shared" si="8"/>
        <v>3</v>
      </c>
      <c r="S65" s="13">
        <f t="shared" si="9"/>
        <v>12</v>
      </c>
      <c r="T65" s="13">
        <v>0</v>
      </c>
      <c r="U65" s="13">
        <f t="shared" si="10"/>
        <v>0</v>
      </c>
      <c r="V65" s="13">
        <v>1</v>
      </c>
      <c r="W65" s="13">
        <f t="shared" si="11"/>
        <v>11.111111111111111</v>
      </c>
      <c r="X65" s="13">
        <v>1</v>
      </c>
      <c r="Y65" s="13">
        <f t="shared" si="12"/>
        <v>9.0909090909090917</v>
      </c>
      <c r="Z65" s="13">
        <f t="shared" si="13"/>
        <v>2</v>
      </c>
      <c r="AA65" s="13">
        <f t="shared" si="14"/>
        <v>8</v>
      </c>
      <c r="AB65" s="13">
        <v>2</v>
      </c>
      <c r="AC65" s="13">
        <f t="shared" si="15"/>
        <v>40</v>
      </c>
      <c r="AD65" s="13">
        <v>2</v>
      </c>
      <c r="AE65" s="13">
        <f t="shared" si="16"/>
        <v>22.222222222222221</v>
      </c>
      <c r="AF65" s="13">
        <v>5</v>
      </c>
      <c r="AG65" s="13">
        <f t="shared" si="17"/>
        <v>45.454545454545453</v>
      </c>
      <c r="AH65" s="13">
        <f t="shared" si="18"/>
        <v>9</v>
      </c>
      <c r="AI65" s="13">
        <f t="shared" si="19"/>
        <v>36</v>
      </c>
      <c r="AJ65" s="13">
        <f t="shared" si="20"/>
        <v>56</v>
      </c>
    </row>
    <row r="66" spans="1:36" x14ac:dyDescent="0.25">
      <c r="A66" s="41"/>
      <c r="B66" s="2" t="s">
        <v>67</v>
      </c>
      <c r="C66" s="19">
        <v>24</v>
      </c>
      <c r="D66" s="13">
        <v>0</v>
      </c>
      <c r="E66" s="13">
        <f t="shared" si="0"/>
        <v>0</v>
      </c>
      <c r="F66" s="13">
        <v>1</v>
      </c>
      <c r="G66" s="13">
        <f t="shared" si="1"/>
        <v>8.3333333333333339</v>
      </c>
      <c r="H66" s="13">
        <v>0</v>
      </c>
      <c r="I66" s="13">
        <f t="shared" si="2"/>
        <v>0</v>
      </c>
      <c r="J66" s="13">
        <f t="shared" si="3"/>
        <v>1</v>
      </c>
      <c r="K66" s="13">
        <f t="shared" si="4"/>
        <v>4.166666666666667</v>
      </c>
      <c r="L66" s="13">
        <v>0</v>
      </c>
      <c r="M66" s="13">
        <f t="shared" si="5"/>
        <v>0</v>
      </c>
      <c r="N66" s="13">
        <v>0</v>
      </c>
      <c r="O66" s="13">
        <f t="shared" si="6"/>
        <v>0</v>
      </c>
      <c r="P66" s="13">
        <v>0</v>
      </c>
      <c r="Q66" s="13">
        <f t="shared" si="7"/>
        <v>0</v>
      </c>
      <c r="R66" s="13">
        <f t="shared" si="8"/>
        <v>0</v>
      </c>
      <c r="S66" s="13">
        <f t="shared" si="9"/>
        <v>0</v>
      </c>
      <c r="T66" s="13">
        <v>0</v>
      </c>
      <c r="U66" s="13">
        <f t="shared" si="10"/>
        <v>0</v>
      </c>
      <c r="V66" s="13">
        <v>0</v>
      </c>
      <c r="W66" s="13">
        <f t="shared" si="11"/>
        <v>0</v>
      </c>
      <c r="X66" s="13">
        <v>0</v>
      </c>
      <c r="Y66" s="13">
        <f t="shared" si="12"/>
        <v>0</v>
      </c>
      <c r="Z66" s="13">
        <f t="shared" si="13"/>
        <v>0</v>
      </c>
      <c r="AA66" s="13">
        <f t="shared" si="14"/>
        <v>0</v>
      </c>
      <c r="AB66" s="13">
        <v>10</v>
      </c>
      <c r="AC66" s="13">
        <f t="shared" si="15"/>
        <v>100</v>
      </c>
      <c r="AD66" s="13">
        <v>11</v>
      </c>
      <c r="AE66" s="13">
        <f t="shared" si="16"/>
        <v>91.666666666666671</v>
      </c>
      <c r="AF66" s="13">
        <v>2</v>
      </c>
      <c r="AG66" s="13">
        <f t="shared" si="17"/>
        <v>100</v>
      </c>
      <c r="AH66" s="13">
        <f t="shared" si="18"/>
        <v>23</v>
      </c>
      <c r="AI66" s="13">
        <f t="shared" si="19"/>
        <v>95.833333333333329</v>
      </c>
      <c r="AJ66" s="13">
        <f t="shared" si="20"/>
        <v>4.166666666666667</v>
      </c>
    </row>
    <row r="67" spans="1:36" x14ac:dyDescent="0.25">
      <c r="A67" s="41"/>
      <c r="B67" s="2" t="s">
        <v>68</v>
      </c>
      <c r="C67" s="19">
        <v>19</v>
      </c>
      <c r="D67" s="13">
        <v>0</v>
      </c>
      <c r="E67" s="13" t="s">
        <v>164</v>
      </c>
      <c r="F67" s="13">
        <v>2</v>
      </c>
      <c r="G67" s="13">
        <f t="shared" si="1"/>
        <v>20</v>
      </c>
      <c r="H67" s="13">
        <v>1</v>
      </c>
      <c r="I67" s="13">
        <f t="shared" si="2"/>
        <v>11.111111111111111</v>
      </c>
      <c r="J67" s="13">
        <f t="shared" si="3"/>
        <v>3</v>
      </c>
      <c r="K67" s="13">
        <f t="shared" si="4"/>
        <v>15.789473684210526</v>
      </c>
      <c r="L67" s="13">
        <v>0</v>
      </c>
      <c r="M67" s="13" t="s">
        <v>164</v>
      </c>
      <c r="N67" s="13">
        <v>3</v>
      </c>
      <c r="O67" s="13">
        <f t="shared" si="6"/>
        <v>30</v>
      </c>
      <c r="P67" s="13">
        <v>1</v>
      </c>
      <c r="Q67" s="13">
        <f t="shared" si="7"/>
        <v>11.111111111111111</v>
      </c>
      <c r="R67" s="13">
        <f t="shared" si="8"/>
        <v>4</v>
      </c>
      <c r="S67" s="13">
        <f t="shared" si="9"/>
        <v>21.05263157894737</v>
      </c>
      <c r="T67" s="13">
        <v>0</v>
      </c>
      <c r="U67" s="13" t="s">
        <v>164</v>
      </c>
      <c r="V67" s="13">
        <v>0</v>
      </c>
      <c r="W67" s="13">
        <f t="shared" si="11"/>
        <v>0</v>
      </c>
      <c r="X67" s="13">
        <v>0</v>
      </c>
      <c r="Y67" s="13">
        <f t="shared" si="12"/>
        <v>0</v>
      </c>
      <c r="Z67" s="13">
        <f t="shared" si="13"/>
        <v>0</v>
      </c>
      <c r="AA67" s="13">
        <f t="shared" si="14"/>
        <v>0</v>
      </c>
      <c r="AB67" s="13">
        <v>0</v>
      </c>
      <c r="AC67" s="13" t="s">
        <v>164</v>
      </c>
      <c r="AD67" s="13">
        <v>5</v>
      </c>
      <c r="AE67" s="13">
        <f t="shared" si="16"/>
        <v>50</v>
      </c>
      <c r="AF67" s="13">
        <v>7</v>
      </c>
      <c r="AG67" s="13">
        <f t="shared" si="17"/>
        <v>77.777777777777771</v>
      </c>
      <c r="AH67" s="13">
        <f t="shared" si="18"/>
        <v>12</v>
      </c>
      <c r="AI67" s="13">
        <f t="shared" si="19"/>
        <v>63.157894736842103</v>
      </c>
      <c r="AJ67" s="13">
        <f t="shared" si="20"/>
        <v>36.842105263157897</v>
      </c>
    </row>
    <row r="68" spans="1:36" x14ac:dyDescent="0.25">
      <c r="A68" s="41"/>
      <c r="B68" s="2" t="s">
        <v>69</v>
      </c>
      <c r="C68" s="19">
        <v>16</v>
      </c>
      <c r="D68" s="13">
        <v>2</v>
      </c>
      <c r="E68" s="13">
        <f t="shared" si="0"/>
        <v>22.222222222222221</v>
      </c>
      <c r="F68" s="13">
        <v>1</v>
      </c>
      <c r="G68" s="13">
        <f t="shared" si="1"/>
        <v>33.333333333333336</v>
      </c>
      <c r="H68" s="13">
        <v>0</v>
      </c>
      <c r="I68" s="13">
        <f t="shared" si="2"/>
        <v>0</v>
      </c>
      <c r="J68" s="13">
        <f t="shared" si="3"/>
        <v>3</v>
      </c>
      <c r="K68" s="13">
        <f t="shared" si="4"/>
        <v>18.75</v>
      </c>
      <c r="L68" s="13">
        <v>1</v>
      </c>
      <c r="M68" s="13">
        <f t="shared" si="5"/>
        <v>11.111111111111111</v>
      </c>
      <c r="N68" s="13">
        <v>1</v>
      </c>
      <c r="O68" s="13">
        <f t="shared" si="6"/>
        <v>33.333333333333336</v>
      </c>
      <c r="P68" s="13">
        <v>2</v>
      </c>
      <c r="Q68" s="13">
        <f t="shared" si="7"/>
        <v>50</v>
      </c>
      <c r="R68" s="13">
        <f t="shared" si="8"/>
        <v>4</v>
      </c>
      <c r="S68" s="13">
        <f t="shared" si="9"/>
        <v>25</v>
      </c>
      <c r="T68" s="13">
        <v>0</v>
      </c>
      <c r="U68" s="13">
        <f t="shared" si="10"/>
        <v>0</v>
      </c>
      <c r="V68" s="13">
        <v>1</v>
      </c>
      <c r="W68" s="13">
        <f t="shared" si="11"/>
        <v>33.333333333333336</v>
      </c>
      <c r="X68" s="13">
        <v>0</v>
      </c>
      <c r="Y68" s="13">
        <f t="shared" si="12"/>
        <v>0</v>
      </c>
      <c r="Z68" s="13">
        <f t="shared" si="13"/>
        <v>1</v>
      </c>
      <c r="AA68" s="13">
        <f t="shared" si="14"/>
        <v>6.25</v>
      </c>
      <c r="AB68" s="13">
        <v>6</v>
      </c>
      <c r="AC68" s="13">
        <f t="shared" si="15"/>
        <v>66.666666666666671</v>
      </c>
      <c r="AD68" s="13">
        <v>0</v>
      </c>
      <c r="AE68" s="13">
        <f t="shared" si="16"/>
        <v>0</v>
      </c>
      <c r="AF68" s="13">
        <v>2</v>
      </c>
      <c r="AG68" s="13">
        <f t="shared" si="17"/>
        <v>50</v>
      </c>
      <c r="AH68" s="13">
        <f t="shared" si="18"/>
        <v>8</v>
      </c>
      <c r="AI68" s="13">
        <f t="shared" si="19"/>
        <v>50</v>
      </c>
      <c r="AJ68" s="13">
        <f t="shared" si="20"/>
        <v>43.75</v>
      </c>
    </row>
    <row r="69" spans="1:36" x14ac:dyDescent="0.25">
      <c r="A69" s="41"/>
      <c r="B69" s="2" t="s">
        <v>71</v>
      </c>
      <c r="C69" s="19">
        <v>10</v>
      </c>
      <c r="D69" s="13">
        <v>0</v>
      </c>
      <c r="E69" s="13" t="s">
        <v>164</v>
      </c>
      <c r="F69" s="13">
        <v>0</v>
      </c>
      <c r="G69" s="13" t="s">
        <v>164</v>
      </c>
      <c r="H69" s="13">
        <v>2</v>
      </c>
      <c r="I69" s="13">
        <f t="shared" si="2"/>
        <v>20</v>
      </c>
      <c r="J69" s="13">
        <f t="shared" si="3"/>
        <v>2</v>
      </c>
      <c r="K69" s="13">
        <f t="shared" si="4"/>
        <v>20</v>
      </c>
      <c r="L69" s="13">
        <v>0</v>
      </c>
      <c r="M69" s="13" t="s">
        <v>164</v>
      </c>
      <c r="N69" s="13">
        <v>0</v>
      </c>
      <c r="O69" s="13" t="s">
        <v>164</v>
      </c>
      <c r="P69" s="13">
        <v>0</v>
      </c>
      <c r="Q69" s="13">
        <f t="shared" si="7"/>
        <v>0</v>
      </c>
      <c r="R69" s="13">
        <f t="shared" si="8"/>
        <v>0</v>
      </c>
      <c r="S69" s="13">
        <f t="shared" si="9"/>
        <v>0</v>
      </c>
      <c r="T69" s="13">
        <v>0</v>
      </c>
      <c r="U69" s="13" t="s">
        <v>164</v>
      </c>
      <c r="V69" s="13">
        <v>0</v>
      </c>
      <c r="W69" s="13" t="s">
        <v>164</v>
      </c>
      <c r="X69" s="13">
        <v>0</v>
      </c>
      <c r="Y69" s="13">
        <f t="shared" si="12"/>
        <v>0</v>
      </c>
      <c r="Z69" s="13">
        <f t="shared" si="13"/>
        <v>0</v>
      </c>
      <c r="AA69" s="13">
        <f t="shared" si="14"/>
        <v>0</v>
      </c>
      <c r="AB69" s="13">
        <v>0</v>
      </c>
      <c r="AC69" s="13" t="s">
        <v>164</v>
      </c>
      <c r="AD69" s="13">
        <v>0</v>
      </c>
      <c r="AE69" s="13" t="s">
        <v>164</v>
      </c>
      <c r="AF69" s="13">
        <v>8</v>
      </c>
      <c r="AG69" s="13">
        <f t="shared" si="17"/>
        <v>80</v>
      </c>
      <c r="AH69" s="13">
        <f t="shared" si="18"/>
        <v>8</v>
      </c>
      <c r="AI69" s="13">
        <f t="shared" si="19"/>
        <v>80</v>
      </c>
      <c r="AJ69" s="13">
        <f t="shared" si="20"/>
        <v>20</v>
      </c>
    </row>
    <row r="70" spans="1:36" s="11" customFormat="1" x14ac:dyDescent="0.25">
      <c r="A70" s="41"/>
      <c r="B70" s="10" t="s">
        <v>158</v>
      </c>
      <c r="C70" s="20">
        <v>8</v>
      </c>
      <c r="D70" s="13">
        <v>0</v>
      </c>
      <c r="E70" s="13">
        <f t="shared" ref="E70:E125" si="21">(D70*100)/(L70+D70+T70+AB70)</f>
        <v>0</v>
      </c>
      <c r="F70" s="13">
        <v>0</v>
      </c>
      <c r="G70" s="13">
        <f t="shared" ref="G70:G126" si="22">(F70*100)/(F70+N70+V70+AD70)</f>
        <v>0</v>
      </c>
      <c r="H70" s="13">
        <v>0</v>
      </c>
      <c r="I70" s="13">
        <f t="shared" ref="I70:I126" si="23">(H70*100)/(H70+P70+X70+AF70)</f>
        <v>0</v>
      </c>
      <c r="J70" s="13">
        <f t="shared" ref="J70:J126" si="24">D70+F70+H70</f>
        <v>0</v>
      </c>
      <c r="K70" s="13">
        <f t="shared" ref="K70:K126" si="25">(J70*100)/C70</f>
        <v>0</v>
      </c>
      <c r="L70" s="13">
        <v>0</v>
      </c>
      <c r="M70" s="13">
        <f t="shared" ref="M70:M125" si="26">(L70*100)/(L70+D70+T70+AB70)</f>
        <v>0</v>
      </c>
      <c r="N70" s="13">
        <v>0</v>
      </c>
      <c r="O70" s="13">
        <f t="shared" ref="O70:O126" si="27">(N70*100)/(F70+N70+V70+AD70)</f>
        <v>0</v>
      </c>
      <c r="P70" s="13">
        <v>1</v>
      </c>
      <c r="Q70" s="13">
        <f t="shared" ref="Q70:Q126" si="28">(P70*100)/(H70+P70+X70+AF70)</f>
        <v>33.333333333333336</v>
      </c>
      <c r="R70" s="13">
        <f t="shared" ref="R70:R126" si="29">L70+N70+P70</f>
        <v>1</v>
      </c>
      <c r="S70" s="13">
        <f t="shared" ref="S70:S126" si="30">(R70*100)/C70</f>
        <v>12.5</v>
      </c>
      <c r="T70" s="13">
        <v>0</v>
      </c>
      <c r="U70" s="13">
        <f t="shared" ref="U70:U125" si="31">(T70*100)/(D70+L70+T70+AB70)</f>
        <v>0</v>
      </c>
      <c r="V70" s="13">
        <v>0</v>
      </c>
      <c r="W70" s="13">
        <f t="shared" ref="W70:W126" si="32">(V70*100)/(F70+N70+V70+AD70)</f>
        <v>0</v>
      </c>
      <c r="X70" s="13">
        <v>0</v>
      </c>
      <c r="Y70" s="13">
        <f t="shared" ref="Y70:Y126" si="33">(X70*100)/(H70+P70+X70+AF70)</f>
        <v>0</v>
      </c>
      <c r="Z70" s="13">
        <f t="shared" ref="Z70:Z126" si="34">T70+V70+X70</f>
        <v>0</v>
      </c>
      <c r="AA70" s="13">
        <f t="shared" ref="AA70:AA126" si="35">(Z70*100)/C70</f>
        <v>0</v>
      </c>
      <c r="AB70" s="13">
        <v>2</v>
      </c>
      <c r="AC70" s="13">
        <f t="shared" ref="AC70:AC125" si="36">(AB70*100)/(D70+L70+T70+AB70)</f>
        <v>100</v>
      </c>
      <c r="AD70" s="13">
        <v>3</v>
      </c>
      <c r="AE70" s="13">
        <f t="shared" ref="AE70:AE126" si="37">(AD70*100)/(F70+N70+V70+AD70)</f>
        <v>100</v>
      </c>
      <c r="AF70" s="13">
        <v>2</v>
      </c>
      <c r="AG70" s="13">
        <f t="shared" ref="AG70:AG126" si="38">(AF70*100)/(H70+P70+X70+AF70)</f>
        <v>66.666666666666671</v>
      </c>
      <c r="AH70" s="13">
        <f t="shared" ref="AH70:AH126" si="39">AB70+AD70+AF70</f>
        <v>7</v>
      </c>
      <c r="AI70" s="13">
        <f t="shared" ref="AI70:AI126" si="40">(AH70*100)/C70</f>
        <v>87.5</v>
      </c>
      <c r="AJ70" s="13">
        <f t="shared" ref="AJ70:AJ126" si="41">((J70+R70)*100)/C70</f>
        <v>12.5</v>
      </c>
    </row>
    <row r="71" spans="1:36" x14ac:dyDescent="0.25">
      <c r="A71" s="41"/>
      <c r="B71" s="2" t="s">
        <v>74</v>
      </c>
      <c r="C71" s="19">
        <v>4</v>
      </c>
      <c r="D71" s="13">
        <v>0</v>
      </c>
      <c r="E71" s="13" t="s">
        <v>164</v>
      </c>
      <c r="F71" s="13">
        <v>0</v>
      </c>
      <c r="G71" s="13" t="s">
        <v>164</v>
      </c>
      <c r="H71" s="13">
        <v>1</v>
      </c>
      <c r="I71" s="13">
        <f t="shared" si="23"/>
        <v>25</v>
      </c>
      <c r="J71" s="13">
        <f t="shared" si="24"/>
        <v>1</v>
      </c>
      <c r="K71" s="13">
        <f t="shared" si="25"/>
        <v>25</v>
      </c>
      <c r="L71" s="13">
        <v>0</v>
      </c>
      <c r="M71" s="13" t="s">
        <v>164</v>
      </c>
      <c r="N71" s="13">
        <v>0</v>
      </c>
      <c r="O71" s="13" t="s">
        <v>164</v>
      </c>
      <c r="P71" s="13">
        <v>0</v>
      </c>
      <c r="Q71" s="13">
        <f t="shared" si="28"/>
        <v>0</v>
      </c>
      <c r="R71" s="13">
        <f t="shared" si="29"/>
        <v>0</v>
      </c>
      <c r="S71" s="13">
        <f t="shared" si="30"/>
        <v>0</v>
      </c>
      <c r="T71" s="13">
        <v>0</v>
      </c>
      <c r="U71" s="13" t="s">
        <v>164</v>
      </c>
      <c r="V71" s="13">
        <v>0</v>
      </c>
      <c r="W71" s="13" t="s">
        <v>164</v>
      </c>
      <c r="X71" s="13">
        <v>1</v>
      </c>
      <c r="Y71" s="13">
        <f t="shared" si="33"/>
        <v>25</v>
      </c>
      <c r="Z71" s="13">
        <f t="shared" si="34"/>
        <v>1</v>
      </c>
      <c r="AA71" s="13">
        <f t="shared" si="35"/>
        <v>25</v>
      </c>
      <c r="AB71" s="13">
        <v>0</v>
      </c>
      <c r="AC71" s="13" t="s">
        <v>164</v>
      </c>
      <c r="AD71" s="13">
        <v>0</v>
      </c>
      <c r="AE71" s="13" t="s">
        <v>164</v>
      </c>
      <c r="AF71" s="13">
        <v>2</v>
      </c>
      <c r="AG71" s="13">
        <f t="shared" si="38"/>
        <v>50</v>
      </c>
      <c r="AH71" s="13">
        <f t="shared" si="39"/>
        <v>2</v>
      </c>
      <c r="AI71" s="13">
        <f t="shared" si="40"/>
        <v>50</v>
      </c>
      <c r="AJ71" s="13">
        <f t="shared" si="41"/>
        <v>25</v>
      </c>
    </row>
    <row r="72" spans="1:36" x14ac:dyDescent="0.25">
      <c r="A72" s="41"/>
      <c r="B72" s="2" t="s">
        <v>75</v>
      </c>
      <c r="C72" s="19">
        <v>4</v>
      </c>
      <c r="D72" s="13">
        <v>1</v>
      </c>
      <c r="E72" s="13">
        <f t="shared" si="21"/>
        <v>50</v>
      </c>
      <c r="F72" s="13">
        <v>1</v>
      </c>
      <c r="G72" s="13">
        <f t="shared" si="22"/>
        <v>50</v>
      </c>
      <c r="H72" s="13">
        <v>0</v>
      </c>
      <c r="I72" s="13" t="s">
        <v>164</v>
      </c>
      <c r="J72" s="13">
        <f t="shared" si="24"/>
        <v>2</v>
      </c>
      <c r="K72" s="13">
        <f t="shared" si="25"/>
        <v>50</v>
      </c>
      <c r="L72" s="13">
        <v>1</v>
      </c>
      <c r="M72" s="13">
        <f t="shared" si="26"/>
        <v>50</v>
      </c>
      <c r="N72" s="13">
        <v>0</v>
      </c>
      <c r="O72" s="13">
        <f t="shared" si="27"/>
        <v>0</v>
      </c>
      <c r="P72" s="13">
        <v>0</v>
      </c>
      <c r="Q72" s="13" t="s">
        <v>164</v>
      </c>
      <c r="R72" s="13">
        <f t="shared" si="29"/>
        <v>1</v>
      </c>
      <c r="S72" s="13">
        <f t="shared" si="30"/>
        <v>25</v>
      </c>
      <c r="T72" s="13">
        <v>0</v>
      </c>
      <c r="U72" s="13">
        <f t="shared" si="31"/>
        <v>0</v>
      </c>
      <c r="V72" s="13">
        <v>0</v>
      </c>
      <c r="W72" s="13">
        <f t="shared" si="32"/>
        <v>0</v>
      </c>
      <c r="X72" s="13">
        <v>0</v>
      </c>
      <c r="Y72" s="13" t="s">
        <v>164</v>
      </c>
      <c r="Z72" s="13">
        <f t="shared" si="34"/>
        <v>0</v>
      </c>
      <c r="AA72" s="13">
        <f t="shared" si="35"/>
        <v>0</v>
      </c>
      <c r="AB72" s="13">
        <v>0</v>
      </c>
      <c r="AC72" s="13">
        <f t="shared" si="36"/>
        <v>0</v>
      </c>
      <c r="AD72" s="13">
        <v>1</v>
      </c>
      <c r="AE72" s="13">
        <f t="shared" si="37"/>
        <v>50</v>
      </c>
      <c r="AF72" s="13">
        <v>0</v>
      </c>
      <c r="AG72" s="13" t="s">
        <v>164</v>
      </c>
      <c r="AH72" s="13">
        <f t="shared" si="39"/>
        <v>1</v>
      </c>
      <c r="AI72" s="13">
        <f t="shared" si="40"/>
        <v>25</v>
      </c>
      <c r="AJ72" s="13">
        <f t="shared" si="41"/>
        <v>75</v>
      </c>
    </row>
    <row r="73" spans="1:36" x14ac:dyDescent="0.25">
      <c r="A73" s="41"/>
      <c r="B73" s="2" t="s">
        <v>78</v>
      </c>
      <c r="C73" s="19">
        <v>3</v>
      </c>
      <c r="D73" s="13">
        <v>1</v>
      </c>
      <c r="E73" s="13">
        <f t="shared" si="21"/>
        <v>100</v>
      </c>
      <c r="F73" s="13">
        <v>0</v>
      </c>
      <c r="G73" s="13" t="s">
        <v>164</v>
      </c>
      <c r="H73" s="13">
        <v>0</v>
      </c>
      <c r="I73" s="13">
        <f t="shared" si="23"/>
        <v>0</v>
      </c>
      <c r="J73" s="13">
        <f t="shared" si="24"/>
        <v>1</v>
      </c>
      <c r="K73" s="13">
        <f t="shared" si="25"/>
        <v>33.333333333333336</v>
      </c>
      <c r="L73" s="13">
        <v>0</v>
      </c>
      <c r="M73" s="13">
        <f t="shared" si="26"/>
        <v>0</v>
      </c>
      <c r="N73" s="13">
        <v>0</v>
      </c>
      <c r="O73" s="13" t="s">
        <v>164</v>
      </c>
      <c r="P73" s="13">
        <v>0</v>
      </c>
      <c r="Q73" s="13">
        <f t="shared" si="28"/>
        <v>0</v>
      </c>
      <c r="R73" s="13">
        <f t="shared" si="29"/>
        <v>0</v>
      </c>
      <c r="S73" s="13">
        <f t="shared" si="30"/>
        <v>0</v>
      </c>
      <c r="T73" s="13">
        <v>0</v>
      </c>
      <c r="U73" s="13">
        <f t="shared" si="31"/>
        <v>0</v>
      </c>
      <c r="V73" s="13">
        <v>0</v>
      </c>
      <c r="W73" s="13" t="s">
        <v>164</v>
      </c>
      <c r="X73" s="13">
        <v>0</v>
      </c>
      <c r="Y73" s="13">
        <f t="shared" si="33"/>
        <v>0</v>
      </c>
      <c r="Z73" s="13">
        <f t="shared" si="34"/>
        <v>0</v>
      </c>
      <c r="AA73" s="13">
        <f t="shared" si="35"/>
        <v>0</v>
      </c>
      <c r="AB73" s="13">
        <v>0</v>
      </c>
      <c r="AC73" s="13">
        <f t="shared" si="36"/>
        <v>0</v>
      </c>
      <c r="AD73" s="13">
        <v>0</v>
      </c>
      <c r="AE73" s="13" t="s">
        <v>164</v>
      </c>
      <c r="AF73" s="13">
        <v>2</v>
      </c>
      <c r="AG73" s="13">
        <f t="shared" si="38"/>
        <v>100</v>
      </c>
      <c r="AH73" s="13">
        <f t="shared" si="39"/>
        <v>2</v>
      </c>
      <c r="AI73" s="13">
        <f t="shared" si="40"/>
        <v>66.666666666666671</v>
      </c>
      <c r="AJ73" s="13">
        <f t="shared" si="41"/>
        <v>33.333333333333336</v>
      </c>
    </row>
    <row r="74" spans="1:36" x14ac:dyDescent="0.25">
      <c r="A74" s="41"/>
      <c r="B74" s="2" t="s">
        <v>79</v>
      </c>
      <c r="C74" s="19">
        <v>3</v>
      </c>
      <c r="D74" s="13">
        <v>0</v>
      </c>
      <c r="E74" s="13" t="s">
        <v>164</v>
      </c>
      <c r="F74" s="13">
        <v>0</v>
      </c>
      <c r="G74" s="13">
        <f t="shared" si="22"/>
        <v>0</v>
      </c>
      <c r="H74" s="13">
        <v>0</v>
      </c>
      <c r="I74" s="13">
        <f t="shared" si="23"/>
        <v>0</v>
      </c>
      <c r="J74" s="13">
        <f t="shared" si="24"/>
        <v>0</v>
      </c>
      <c r="K74" s="13">
        <f t="shared" si="25"/>
        <v>0</v>
      </c>
      <c r="L74" s="13">
        <v>0</v>
      </c>
      <c r="M74" s="13" t="s">
        <v>164</v>
      </c>
      <c r="N74" s="13">
        <v>0</v>
      </c>
      <c r="O74" s="13">
        <f t="shared" si="27"/>
        <v>0</v>
      </c>
      <c r="P74" s="13">
        <v>0</v>
      </c>
      <c r="Q74" s="13">
        <f t="shared" si="28"/>
        <v>0</v>
      </c>
      <c r="R74" s="13">
        <f t="shared" si="29"/>
        <v>0</v>
      </c>
      <c r="S74" s="13">
        <f t="shared" si="30"/>
        <v>0</v>
      </c>
      <c r="T74" s="13">
        <v>0</v>
      </c>
      <c r="U74" s="13" t="s">
        <v>164</v>
      </c>
      <c r="V74" s="13">
        <v>0</v>
      </c>
      <c r="W74" s="13">
        <f t="shared" si="32"/>
        <v>0</v>
      </c>
      <c r="X74" s="13">
        <v>0</v>
      </c>
      <c r="Y74" s="13">
        <f t="shared" si="33"/>
        <v>0</v>
      </c>
      <c r="Z74" s="13">
        <f t="shared" si="34"/>
        <v>0</v>
      </c>
      <c r="AA74" s="13">
        <f t="shared" si="35"/>
        <v>0</v>
      </c>
      <c r="AB74" s="13">
        <v>0</v>
      </c>
      <c r="AC74" s="13" t="s">
        <v>164</v>
      </c>
      <c r="AD74" s="13">
        <v>1</v>
      </c>
      <c r="AE74" s="13">
        <f t="shared" si="37"/>
        <v>100</v>
      </c>
      <c r="AF74" s="13">
        <v>2</v>
      </c>
      <c r="AG74" s="13">
        <f t="shared" si="38"/>
        <v>100</v>
      </c>
      <c r="AH74" s="13">
        <f t="shared" si="39"/>
        <v>3</v>
      </c>
      <c r="AI74" s="13">
        <f t="shared" si="40"/>
        <v>100</v>
      </c>
      <c r="AJ74" s="13">
        <f t="shared" si="41"/>
        <v>0</v>
      </c>
    </row>
    <row r="75" spans="1:36" s="11" customFormat="1" x14ac:dyDescent="0.25">
      <c r="A75" s="41"/>
      <c r="B75" s="10" t="s">
        <v>80</v>
      </c>
      <c r="C75" s="20">
        <v>3</v>
      </c>
      <c r="D75" s="13">
        <v>1</v>
      </c>
      <c r="E75" s="13">
        <f t="shared" si="21"/>
        <v>33.333333333333336</v>
      </c>
      <c r="F75" s="13">
        <v>0</v>
      </c>
      <c r="G75" s="13" t="s">
        <v>164</v>
      </c>
      <c r="H75" s="13">
        <v>0</v>
      </c>
      <c r="I75" s="13" t="s">
        <v>164</v>
      </c>
      <c r="J75" s="13">
        <f t="shared" si="24"/>
        <v>1</v>
      </c>
      <c r="K75" s="13">
        <f t="shared" si="25"/>
        <v>33.333333333333336</v>
      </c>
      <c r="L75" s="13">
        <v>0</v>
      </c>
      <c r="M75" s="13">
        <f t="shared" si="26"/>
        <v>0</v>
      </c>
      <c r="N75" s="13">
        <v>0</v>
      </c>
      <c r="O75" s="13" t="s">
        <v>164</v>
      </c>
      <c r="P75" s="13">
        <v>0</v>
      </c>
      <c r="Q75" s="13" t="s">
        <v>164</v>
      </c>
      <c r="R75" s="13">
        <f t="shared" si="29"/>
        <v>0</v>
      </c>
      <c r="S75" s="13">
        <f t="shared" si="30"/>
        <v>0</v>
      </c>
      <c r="T75" s="13">
        <v>0</v>
      </c>
      <c r="U75" s="13">
        <f t="shared" si="31"/>
        <v>0</v>
      </c>
      <c r="V75" s="13">
        <v>0</v>
      </c>
      <c r="W75" s="13" t="s">
        <v>164</v>
      </c>
      <c r="X75" s="13">
        <v>0</v>
      </c>
      <c r="Y75" s="13" t="s">
        <v>164</v>
      </c>
      <c r="Z75" s="13">
        <f t="shared" si="34"/>
        <v>0</v>
      </c>
      <c r="AA75" s="13">
        <f t="shared" si="35"/>
        <v>0</v>
      </c>
      <c r="AB75" s="13">
        <v>2</v>
      </c>
      <c r="AC75" s="13">
        <f t="shared" si="36"/>
        <v>66.666666666666671</v>
      </c>
      <c r="AD75" s="13">
        <v>0</v>
      </c>
      <c r="AE75" s="13" t="s">
        <v>164</v>
      </c>
      <c r="AF75" s="13">
        <v>0</v>
      </c>
      <c r="AG75" s="13" t="s">
        <v>164</v>
      </c>
      <c r="AH75" s="13">
        <f t="shared" si="39"/>
        <v>2</v>
      </c>
      <c r="AI75" s="13">
        <f t="shared" si="40"/>
        <v>66.666666666666671</v>
      </c>
      <c r="AJ75" s="13">
        <f t="shared" si="41"/>
        <v>33.333333333333336</v>
      </c>
    </row>
    <row r="76" spans="1:36" x14ac:dyDescent="0.25">
      <c r="A76" s="41"/>
      <c r="B76" s="2" t="s">
        <v>82</v>
      </c>
      <c r="C76" s="19">
        <v>2</v>
      </c>
      <c r="D76" s="13">
        <v>0</v>
      </c>
      <c r="E76" s="13">
        <f t="shared" si="21"/>
        <v>0</v>
      </c>
      <c r="F76" s="13">
        <v>0</v>
      </c>
      <c r="G76" s="13" t="s">
        <v>164</v>
      </c>
      <c r="H76" s="13">
        <v>0</v>
      </c>
      <c r="I76" s="13">
        <f t="shared" si="23"/>
        <v>0</v>
      </c>
      <c r="J76" s="13">
        <f t="shared" si="24"/>
        <v>0</v>
      </c>
      <c r="K76" s="13">
        <f t="shared" si="25"/>
        <v>0</v>
      </c>
      <c r="L76" s="13">
        <v>0</v>
      </c>
      <c r="M76" s="13">
        <f t="shared" si="26"/>
        <v>0</v>
      </c>
      <c r="N76" s="13">
        <v>0</v>
      </c>
      <c r="O76" s="13" t="s">
        <v>164</v>
      </c>
      <c r="P76" s="13">
        <v>0</v>
      </c>
      <c r="Q76" s="13">
        <f t="shared" si="28"/>
        <v>0</v>
      </c>
      <c r="R76" s="13">
        <f t="shared" si="29"/>
        <v>0</v>
      </c>
      <c r="S76" s="13">
        <f t="shared" si="30"/>
        <v>0</v>
      </c>
      <c r="T76" s="13">
        <v>0</v>
      </c>
      <c r="U76" s="13">
        <f t="shared" si="31"/>
        <v>0</v>
      </c>
      <c r="V76" s="13">
        <v>0</v>
      </c>
      <c r="W76" s="13" t="s">
        <v>164</v>
      </c>
      <c r="X76" s="13">
        <v>0</v>
      </c>
      <c r="Y76" s="13">
        <f t="shared" si="33"/>
        <v>0</v>
      </c>
      <c r="Z76" s="13">
        <f t="shared" si="34"/>
        <v>0</v>
      </c>
      <c r="AA76" s="13">
        <f t="shared" si="35"/>
        <v>0</v>
      </c>
      <c r="AB76" s="13">
        <v>1</v>
      </c>
      <c r="AC76" s="13">
        <f t="shared" si="36"/>
        <v>100</v>
      </c>
      <c r="AD76" s="13">
        <v>0</v>
      </c>
      <c r="AE76" s="13" t="s">
        <v>164</v>
      </c>
      <c r="AF76" s="13">
        <v>1</v>
      </c>
      <c r="AG76" s="13">
        <f t="shared" si="38"/>
        <v>100</v>
      </c>
      <c r="AH76" s="13">
        <f t="shared" si="39"/>
        <v>2</v>
      </c>
      <c r="AI76" s="13">
        <f t="shared" si="40"/>
        <v>100</v>
      </c>
      <c r="AJ76" s="13">
        <f t="shared" si="41"/>
        <v>0</v>
      </c>
    </row>
    <row r="77" spans="1:36" x14ac:dyDescent="0.25">
      <c r="A77" s="41"/>
      <c r="B77" s="2" t="s">
        <v>83</v>
      </c>
      <c r="C77" s="19">
        <v>2</v>
      </c>
      <c r="D77" s="13">
        <v>0</v>
      </c>
      <c r="E77" s="13" t="s">
        <v>164</v>
      </c>
      <c r="F77" s="13">
        <v>1</v>
      </c>
      <c r="G77" s="13">
        <f t="shared" si="22"/>
        <v>50</v>
      </c>
      <c r="H77" s="13">
        <v>0</v>
      </c>
      <c r="I77" s="13" t="s">
        <v>164</v>
      </c>
      <c r="J77" s="13">
        <f t="shared" si="24"/>
        <v>1</v>
      </c>
      <c r="K77" s="13">
        <f t="shared" si="25"/>
        <v>50</v>
      </c>
      <c r="L77" s="13">
        <v>0</v>
      </c>
      <c r="M77" s="13" t="s">
        <v>164</v>
      </c>
      <c r="N77" s="13">
        <v>0</v>
      </c>
      <c r="O77" s="13">
        <f t="shared" si="27"/>
        <v>0</v>
      </c>
      <c r="P77" s="13">
        <v>0</v>
      </c>
      <c r="Q77" s="13" t="s">
        <v>164</v>
      </c>
      <c r="R77" s="13">
        <f t="shared" si="29"/>
        <v>0</v>
      </c>
      <c r="S77" s="13">
        <f t="shared" si="30"/>
        <v>0</v>
      </c>
      <c r="T77" s="13">
        <v>0</v>
      </c>
      <c r="U77" s="13" t="s">
        <v>164</v>
      </c>
      <c r="V77" s="13">
        <v>0</v>
      </c>
      <c r="W77" s="13">
        <f t="shared" si="32"/>
        <v>0</v>
      </c>
      <c r="X77" s="13">
        <v>0</v>
      </c>
      <c r="Y77" s="13" t="s">
        <v>164</v>
      </c>
      <c r="Z77" s="13">
        <f t="shared" si="34"/>
        <v>0</v>
      </c>
      <c r="AA77" s="13">
        <f t="shared" si="35"/>
        <v>0</v>
      </c>
      <c r="AB77" s="13">
        <v>0</v>
      </c>
      <c r="AC77" s="13" t="s">
        <v>164</v>
      </c>
      <c r="AD77" s="13">
        <v>1</v>
      </c>
      <c r="AE77" s="13">
        <f t="shared" si="37"/>
        <v>50</v>
      </c>
      <c r="AF77" s="13">
        <v>0</v>
      </c>
      <c r="AG77" s="13" t="s">
        <v>164</v>
      </c>
      <c r="AH77" s="13">
        <f t="shared" si="39"/>
        <v>1</v>
      </c>
      <c r="AI77" s="13">
        <f t="shared" si="40"/>
        <v>50</v>
      </c>
      <c r="AJ77" s="13">
        <f t="shared" si="41"/>
        <v>50</v>
      </c>
    </row>
    <row r="78" spans="1:36" x14ac:dyDescent="0.25">
      <c r="A78" s="41"/>
      <c r="B78" s="2" t="s">
        <v>84</v>
      </c>
      <c r="C78" s="19">
        <v>2</v>
      </c>
      <c r="D78" s="13">
        <v>0</v>
      </c>
      <c r="E78" s="13" t="s">
        <v>164</v>
      </c>
      <c r="F78" s="13">
        <v>0</v>
      </c>
      <c r="G78" s="13" t="s">
        <v>164</v>
      </c>
      <c r="H78" s="13">
        <v>1</v>
      </c>
      <c r="I78" s="13">
        <f t="shared" si="23"/>
        <v>50</v>
      </c>
      <c r="J78" s="13">
        <f t="shared" si="24"/>
        <v>1</v>
      </c>
      <c r="K78" s="13">
        <f t="shared" si="25"/>
        <v>50</v>
      </c>
      <c r="L78" s="13">
        <v>0</v>
      </c>
      <c r="M78" s="13" t="s">
        <v>164</v>
      </c>
      <c r="N78" s="13">
        <v>0</v>
      </c>
      <c r="O78" s="13" t="s">
        <v>164</v>
      </c>
      <c r="P78" s="13">
        <v>0</v>
      </c>
      <c r="Q78" s="13">
        <f t="shared" si="28"/>
        <v>0</v>
      </c>
      <c r="R78" s="13">
        <f t="shared" si="29"/>
        <v>0</v>
      </c>
      <c r="S78" s="13">
        <f t="shared" si="30"/>
        <v>0</v>
      </c>
      <c r="T78" s="13">
        <v>0</v>
      </c>
      <c r="U78" s="13" t="s">
        <v>164</v>
      </c>
      <c r="V78" s="13">
        <v>0</v>
      </c>
      <c r="W78" s="13" t="s">
        <v>164</v>
      </c>
      <c r="X78" s="13">
        <v>1</v>
      </c>
      <c r="Y78" s="13">
        <f t="shared" si="33"/>
        <v>50</v>
      </c>
      <c r="Z78" s="13">
        <f t="shared" si="34"/>
        <v>1</v>
      </c>
      <c r="AA78" s="13">
        <f t="shared" si="35"/>
        <v>50</v>
      </c>
      <c r="AB78" s="13">
        <v>0</v>
      </c>
      <c r="AC78" s="13" t="s">
        <v>164</v>
      </c>
      <c r="AD78" s="13">
        <v>0</v>
      </c>
      <c r="AE78" s="13" t="s">
        <v>164</v>
      </c>
      <c r="AF78" s="13">
        <v>0</v>
      </c>
      <c r="AG78" s="13">
        <f t="shared" si="38"/>
        <v>0</v>
      </c>
      <c r="AH78" s="13">
        <f t="shared" si="39"/>
        <v>0</v>
      </c>
      <c r="AI78" s="13">
        <f t="shared" si="40"/>
        <v>0</v>
      </c>
      <c r="AJ78" s="13">
        <f t="shared" si="41"/>
        <v>50</v>
      </c>
    </row>
    <row r="79" spans="1:36" x14ac:dyDescent="0.25">
      <c r="A79" s="41"/>
      <c r="B79" s="2" t="s">
        <v>85</v>
      </c>
      <c r="C79" s="19">
        <v>2</v>
      </c>
      <c r="D79" s="13">
        <v>0</v>
      </c>
      <c r="E79" s="13">
        <f t="shared" si="21"/>
        <v>0</v>
      </c>
      <c r="F79" s="13">
        <v>0</v>
      </c>
      <c r="G79" s="13">
        <f t="shared" si="22"/>
        <v>0</v>
      </c>
      <c r="H79" s="13">
        <v>0</v>
      </c>
      <c r="I79" s="13" t="s">
        <v>164</v>
      </c>
      <c r="J79" s="13">
        <f t="shared" si="24"/>
        <v>0</v>
      </c>
      <c r="K79" s="13">
        <f t="shared" si="25"/>
        <v>0</v>
      </c>
      <c r="L79" s="13">
        <v>0</v>
      </c>
      <c r="M79" s="13">
        <f t="shared" si="26"/>
        <v>0</v>
      </c>
      <c r="N79" s="13">
        <v>0</v>
      </c>
      <c r="O79" s="13">
        <f t="shared" si="27"/>
        <v>0</v>
      </c>
      <c r="P79" s="13">
        <v>0</v>
      </c>
      <c r="Q79" s="13" t="s">
        <v>164</v>
      </c>
      <c r="R79" s="13">
        <f t="shared" si="29"/>
        <v>0</v>
      </c>
      <c r="S79" s="13">
        <f t="shared" si="30"/>
        <v>0</v>
      </c>
      <c r="T79" s="13">
        <v>0</v>
      </c>
      <c r="U79" s="13">
        <f t="shared" si="31"/>
        <v>0</v>
      </c>
      <c r="V79" s="13">
        <v>0</v>
      </c>
      <c r="W79" s="13">
        <f t="shared" si="32"/>
        <v>0</v>
      </c>
      <c r="X79" s="13">
        <v>0</v>
      </c>
      <c r="Y79" s="13" t="s">
        <v>164</v>
      </c>
      <c r="Z79" s="13">
        <f t="shared" si="34"/>
        <v>0</v>
      </c>
      <c r="AA79" s="13">
        <f t="shared" si="35"/>
        <v>0</v>
      </c>
      <c r="AB79" s="13">
        <v>1</v>
      </c>
      <c r="AC79" s="13">
        <f t="shared" si="36"/>
        <v>100</v>
      </c>
      <c r="AD79" s="13">
        <v>1</v>
      </c>
      <c r="AE79" s="13">
        <f t="shared" si="37"/>
        <v>100</v>
      </c>
      <c r="AF79" s="13">
        <v>0</v>
      </c>
      <c r="AG79" s="13" t="s">
        <v>164</v>
      </c>
      <c r="AH79" s="13">
        <f t="shared" si="39"/>
        <v>2</v>
      </c>
      <c r="AI79" s="13">
        <f t="shared" si="40"/>
        <v>100</v>
      </c>
      <c r="AJ79" s="13">
        <f t="shared" si="41"/>
        <v>0</v>
      </c>
    </row>
    <row r="80" spans="1:36" x14ac:dyDescent="0.25">
      <c r="A80" s="41"/>
      <c r="B80" s="2" t="s">
        <v>86</v>
      </c>
      <c r="C80" s="19">
        <v>2</v>
      </c>
      <c r="D80" s="13">
        <v>0</v>
      </c>
      <c r="E80" s="13" t="s">
        <v>164</v>
      </c>
      <c r="F80" s="13">
        <v>1</v>
      </c>
      <c r="G80" s="13">
        <f t="shared" si="22"/>
        <v>50</v>
      </c>
      <c r="H80" s="13">
        <v>0</v>
      </c>
      <c r="I80" s="13" t="s">
        <v>164</v>
      </c>
      <c r="J80" s="13">
        <f t="shared" si="24"/>
        <v>1</v>
      </c>
      <c r="K80" s="13">
        <f t="shared" si="25"/>
        <v>50</v>
      </c>
      <c r="L80" s="13">
        <v>0</v>
      </c>
      <c r="M80" s="13" t="s">
        <v>164</v>
      </c>
      <c r="N80" s="13">
        <v>0</v>
      </c>
      <c r="O80" s="13">
        <f t="shared" si="27"/>
        <v>0</v>
      </c>
      <c r="P80" s="13">
        <v>0</v>
      </c>
      <c r="Q80" s="13" t="s">
        <v>164</v>
      </c>
      <c r="R80" s="13">
        <f t="shared" si="29"/>
        <v>0</v>
      </c>
      <c r="S80" s="13">
        <f t="shared" si="30"/>
        <v>0</v>
      </c>
      <c r="T80" s="13">
        <v>0</v>
      </c>
      <c r="U80" s="13" t="s">
        <v>164</v>
      </c>
      <c r="V80" s="13">
        <v>0</v>
      </c>
      <c r="W80" s="13">
        <f t="shared" si="32"/>
        <v>0</v>
      </c>
      <c r="X80" s="13">
        <v>0</v>
      </c>
      <c r="Y80" s="13" t="s">
        <v>164</v>
      </c>
      <c r="Z80" s="13">
        <f t="shared" si="34"/>
        <v>0</v>
      </c>
      <c r="AA80" s="13">
        <f t="shared" si="35"/>
        <v>0</v>
      </c>
      <c r="AB80" s="13">
        <v>0</v>
      </c>
      <c r="AC80" s="13" t="s">
        <v>164</v>
      </c>
      <c r="AD80" s="13">
        <v>1</v>
      </c>
      <c r="AE80" s="13">
        <f t="shared" si="37"/>
        <v>50</v>
      </c>
      <c r="AF80" s="13">
        <v>0</v>
      </c>
      <c r="AG80" s="13" t="s">
        <v>164</v>
      </c>
      <c r="AH80" s="13">
        <f t="shared" si="39"/>
        <v>1</v>
      </c>
      <c r="AI80" s="13">
        <f t="shared" si="40"/>
        <v>50</v>
      </c>
      <c r="AJ80" s="13">
        <f t="shared" si="41"/>
        <v>50</v>
      </c>
    </row>
    <row r="81" spans="1:36" x14ac:dyDescent="0.25">
      <c r="A81" s="41"/>
      <c r="B81" s="2" t="s">
        <v>87</v>
      </c>
      <c r="C81" s="19">
        <v>1</v>
      </c>
      <c r="D81" s="13">
        <v>0</v>
      </c>
      <c r="E81" s="13" t="s">
        <v>164</v>
      </c>
      <c r="F81" s="13">
        <v>0</v>
      </c>
      <c r="G81" s="13" t="s">
        <v>164</v>
      </c>
      <c r="H81" s="13">
        <v>1</v>
      </c>
      <c r="I81" s="13">
        <f t="shared" si="23"/>
        <v>100</v>
      </c>
      <c r="J81" s="13">
        <f t="shared" si="24"/>
        <v>1</v>
      </c>
      <c r="K81" s="13">
        <f t="shared" si="25"/>
        <v>100</v>
      </c>
      <c r="L81" s="13">
        <v>0</v>
      </c>
      <c r="M81" s="13" t="s">
        <v>164</v>
      </c>
      <c r="N81" s="13">
        <v>0</v>
      </c>
      <c r="O81" s="13" t="s">
        <v>164</v>
      </c>
      <c r="P81" s="13">
        <v>0</v>
      </c>
      <c r="Q81" s="13">
        <f t="shared" si="28"/>
        <v>0</v>
      </c>
      <c r="R81" s="13">
        <f t="shared" si="29"/>
        <v>0</v>
      </c>
      <c r="S81" s="13">
        <f t="shared" si="30"/>
        <v>0</v>
      </c>
      <c r="T81" s="13">
        <v>0</v>
      </c>
      <c r="U81" s="13" t="s">
        <v>164</v>
      </c>
      <c r="V81" s="13">
        <v>0</v>
      </c>
      <c r="W81" s="13" t="s">
        <v>164</v>
      </c>
      <c r="X81" s="13">
        <v>0</v>
      </c>
      <c r="Y81" s="13">
        <f t="shared" si="33"/>
        <v>0</v>
      </c>
      <c r="Z81" s="13">
        <f t="shared" si="34"/>
        <v>0</v>
      </c>
      <c r="AA81" s="13">
        <f t="shared" si="35"/>
        <v>0</v>
      </c>
      <c r="AB81" s="13">
        <v>0</v>
      </c>
      <c r="AC81" s="13" t="s">
        <v>164</v>
      </c>
      <c r="AD81" s="13">
        <v>0</v>
      </c>
      <c r="AE81" s="13" t="s">
        <v>164</v>
      </c>
      <c r="AF81" s="13">
        <v>0</v>
      </c>
      <c r="AG81" s="13">
        <f t="shared" si="38"/>
        <v>0</v>
      </c>
      <c r="AH81" s="13">
        <f t="shared" si="39"/>
        <v>0</v>
      </c>
      <c r="AI81" s="13">
        <f t="shared" si="40"/>
        <v>0</v>
      </c>
      <c r="AJ81" s="13">
        <f t="shared" si="41"/>
        <v>100</v>
      </c>
    </row>
    <row r="82" spans="1:36" x14ac:dyDescent="0.25">
      <c r="A82" s="41"/>
      <c r="B82" s="2" t="s">
        <v>88</v>
      </c>
      <c r="C82" s="19">
        <v>1</v>
      </c>
      <c r="D82" s="13">
        <v>0</v>
      </c>
      <c r="E82" s="13" t="s">
        <v>164</v>
      </c>
      <c r="F82" s="13">
        <v>0</v>
      </c>
      <c r="G82" s="13" t="s">
        <v>164</v>
      </c>
      <c r="H82" s="13">
        <v>0</v>
      </c>
      <c r="I82" s="13">
        <f t="shared" si="23"/>
        <v>0</v>
      </c>
      <c r="J82" s="13">
        <f t="shared" si="24"/>
        <v>0</v>
      </c>
      <c r="K82" s="13">
        <f t="shared" si="25"/>
        <v>0</v>
      </c>
      <c r="L82" s="13">
        <v>0</v>
      </c>
      <c r="M82" s="13" t="s">
        <v>164</v>
      </c>
      <c r="N82" s="13">
        <v>0</v>
      </c>
      <c r="O82" s="13" t="s">
        <v>164</v>
      </c>
      <c r="P82" s="13">
        <v>0</v>
      </c>
      <c r="Q82" s="13">
        <f t="shared" si="28"/>
        <v>0</v>
      </c>
      <c r="R82" s="13">
        <f t="shared" si="29"/>
        <v>0</v>
      </c>
      <c r="S82" s="13">
        <f t="shared" si="30"/>
        <v>0</v>
      </c>
      <c r="T82" s="13">
        <v>0</v>
      </c>
      <c r="U82" s="13" t="s">
        <v>164</v>
      </c>
      <c r="V82" s="13">
        <v>0</v>
      </c>
      <c r="W82" s="13" t="s">
        <v>164</v>
      </c>
      <c r="X82" s="13">
        <v>0</v>
      </c>
      <c r="Y82" s="13">
        <f t="shared" si="33"/>
        <v>0</v>
      </c>
      <c r="Z82" s="13">
        <f t="shared" si="34"/>
        <v>0</v>
      </c>
      <c r="AA82" s="13">
        <f t="shared" si="35"/>
        <v>0</v>
      </c>
      <c r="AB82" s="13">
        <v>0</v>
      </c>
      <c r="AC82" s="13" t="s">
        <v>164</v>
      </c>
      <c r="AD82" s="13">
        <v>0</v>
      </c>
      <c r="AE82" s="13" t="s">
        <v>164</v>
      </c>
      <c r="AF82" s="13">
        <v>1</v>
      </c>
      <c r="AG82" s="13">
        <f t="shared" si="38"/>
        <v>100</v>
      </c>
      <c r="AH82" s="13">
        <f t="shared" si="39"/>
        <v>1</v>
      </c>
      <c r="AI82" s="13">
        <f t="shared" si="40"/>
        <v>100</v>
      </c>
      <c r="AJ82" s="13">
        <f t="shared" si="41"/>
        <v>0</v>
      </c>
    </row>
    <row r="83" spans="1:36" x14ac:dyDescent="0.25">
      <c r="A83" s="41"/>
      <c r="B83" s="2" t="s">
        <v>89</v>
      </c>
      <c r="C83" s="19">
        <v>1</v>
      </c>
      <c r="D83" s="13">
        <v>1</v>
      </c>
      <c r="E83" s="13">
        <f t="shared" si="21"/>
        <v>100</v>
      </c>
      <c r="F83" s="13">
        <v>0</v>
      </c>
      <c r="G83" s="13" t="s">
        <v>164</v>
      </c>
      <c r="H83" s="13">
        <v>0</v>
      </c>
      <c r="I83" s="13" t="s">
        <v>164</v>
      </c>
      <c r="J83" s="13">
        <f t="shared" si="24"/>
        <v>1</v>
      </c>
      <c r="K83" s="13">
        <f t="shared" si="25"/>
        <v>100</v>
      </c>
      <c r="L83" s="13">
        <v>0</v>
      </c>
      <c r="M83" s="13">
        <f t="shared" si="26"/>
        <v>0</v>
      </c>
      <c r="N83" s="13">
        <v>0</v>
      </c>
      <c r="O83" s="13" t="s">
        <v>164</v>
      </c>
      <c r="P83" s="13">
        <v>0</v>
      </c>
      <c r="Q83" s="13" t="s">
        <v>164</v>
      </c>
      <c r="R83" s="13">
        <f t="shared" si="29"/>
        <v>0</v>
      </c>
      <c r="S83" s="13">
        <f t="shared" si="30"/>
        <v>0</v>
      </c>
      <c r="T83" s="13">
        <v>0</v>
      </c>
      <c r="U83" s="13">
        <f t="shared" si="31"/>
        <v>0</v>
      </c>
      <c r="V83" s="13">
        <v>0</v>
      </c>
      <c r="W83" s="13" t="s">
        <v>164</v>
      </c>
      <c r="X83" s="13">
        <v>0</v>
      </c>
      <c r="Y83" s="13" t="s">
        <v>164</v>
      </c>
      <c r="Z83" s="13">
        <f t="shared" si="34"/>
        <v>0</v>
      </c>
      <c r="AA83" s="13">
        <f t="shared" si="35"/>
        <v>0</v>
      </c>
      <c r="AB83" s="13">
        <v>0</v>
      </c>
      <c r="AC83" s="13">
        <f t="shared" si="36"/>
        <v>0</v>
      </c>
      <c r="AD83" s="13">
        <v>0</v>
      </c>
      <c r="AE83" s="13" t="s">
        <v>164</v>
      </c>
      <c r="AF83" s="13">
        <v>0</v>
      </c>
      <c r="AG83" s="13" t="s">
        <v>164</v>
      </c>
      <c r="AH83" s="13">
        <f t="shared" si="39"/>
        <v>0</v>
      </c>
      <c r="AI83" s="13">
        <f t="shared" si="40"/>
        <v>0</v>
      </c>
      <c r="AJ83" s="13">
        <f t="shared" si="41"/>
        <v>100</v>
      </c>
    </row>
    <row r="84" spans="1:36" x14ac:dyDescent="0.25">
      <c r="A84" s="41"/>
      <c r="B84" s="2" t="s">
        <v>91</v>
      </c>
      <c r="C84" s="19">
        <v>1</v>
      </c>
      <c r="D84" s="13">
        <v>0</v>
      </c>
      <c r="E84" s="13" t="s">
        <v>164</v>
      </c>
      <c r="F84" s="13">
        <v>1</v>
      </c>
      <c r="G84" s="13">
        <f t="shared" si="22"/>
        <v>100</v>
      </c>
      <c r="H84" s="13">
        <v>0</v>
      </c>
      <c r="I84" s="13" t="s">
        <v>164</v>
      </c>
      <c r="J84" s="13">
        <f t="shared" si="24"/>
        <v>1</v>
      </c>
      <c r="K84" s="13">
        <f t="shared" si="25"/>
        <v>100</v>
      </c>
      <c r="L84" s="13">
        <v>0</v>
      </c>
      <c r="M84" s="13" t="s">
        <v>164</v>
      </c>
      <c r="N84" s="13">
        <v>0</v>
      </c>
      <c r="O84" s="13">
        <f t="shared" si="27"/>
        <v>0</v>
      </c>
      <c r="P84" s="13">
        <v>0</v>
      </c>
      <c r="Q84" s="13" t="s">
        <v>164</v>
      </c>
      <c r="R84" s="13">
        <f t="shared" si="29"/>
        <v>0</v>
      </c>
      <c r="S84" s="13">
        <f t="shared" si="30"/>
        <v>0</v>
      </c>
      <c r="T84" s="13">
        <v>0</v>
      </c>
      <c r="U84" s="13" t="s">
        <v>164</v>
      </c>
      <c r="V84" s="13">
        <v>0</v>
      </c>
      <c r="W84" s="13">
        <f t="shared" si="32"/>
        <v>0</v>
      </c>
      <c r="X84" s="13">
        <v>0</v>
      </c>
      <c r="Y84" s="13" t="s">
        <v>164</v>
      </c>
      <c r="Z84" s="13">
        <f t="shared" si="34"/>
        <v>0</v>
      </c>
      <c r="AA84" s="13">
        <f t="shared" si="35"/>
        <v>0</v>
      </c>
      <c r="AB84" s="13">
        <v>0</v>
      </c>
      <c r="AC84" s="13" t="s">
        <v>164</v>
      </c>
      <c r="AD84" s="13">
        <v>0</v>
      </c>
      <c r="AE84" s="13">
        <f t="shared" si="37"/>
        <v>0</v>
      </c>
      <c r="AF84" s="13">
        <v>0</v>
      </c>
      <c r="AG84" s="13" t="s">
        <v>164</v>
      </c>
      <c r="AH84" s="13">
        <f t="shared" si="39"/>
        <v>0</v>
      </c>
      <c r="AI84" s="13">
        <f t="shared" si="40"/>
        <v>0</v>
      </c>
      <c r="AJ84" s="13">
        <f t="shared" si="41"/>
        <v>100</v>
      </c>
    </row>
    <row r="85" spans="1:36" x14ac:dyDescent="0.25">
      <c r="A85" s="40"/>
      <c r="B85" s="2" t="s">
        <v>92</v>
      </c>
      <c r="C85" s="19">
        <v>1</v>
      </c>
      <c r="D85" s="13">
        <v>0</v>
      </c>
      <c r="E85" s="13" t="s">
        <v>164</v>
      </c>
      <c r="F85" s="13">
        <v>0</v>
      </c>
      <c r="G85" s="13" t="s">
        <v>164</v>
      </c>
      <c r="H85" s="13">
        <v>0</v>
      </c>
      <c r="I85" s="13">
        <f t="shared" si="23"/>
        <v>0</v>
      </c>
      <c r="J85" s="13">
        <f t="shared" si="24"/>
        <v>0</v>
      </c>
      <c r="K85" s="13">
        <f t="shared" si="25"/>
        <v>0</v>
      </c>
      <c r="L85" s="13">
        <v>0</v>
      </c>
      <c r="M85" s="13" t="s">
        <v>164</v>
      </c>
      <c r="N85" s="13">
        <v>0</v>
      </c>
      <c r="O85" s="13" t="s">
        <v>164</v>
      </c>
      <c r="P85" s="13">
        <v>0</v>
      </c>
      <c r="Q85" s="13">
        <f t="shared" si="28"/>
        <v>0</v>
      </c>
      <c r="R85" s="13">
        <f t="shared" si="29"/>
        <v>0</v>
      </c>
      <c r="S85" s="13">
        <f t="shared" si="30"/>
        <v>0</v>
      </c>
      <c r="T85" s="13">
        <v>0</v>
      </c>
      <c r="U85" s="13" t="s">
        <v>164</v>
      </c>
      <c r="V85" s="13">
        <v>0</v>
      </c>
      <c r="W85" s="13" t="s">
        <v>164</v>
      </c>
      <c r="X85" s="13">
        <v>0</v>
      </c>
      <c r="Y85" s="13">
        <f t="shared" si="33"/>
        <v>0</v>
      </c>
      <c r="Z85" s="13">
        <f t="shared" si="34"/>
        <v>0</v>
      </c>
      <c r="AA85" s="13">
        <f t="shared" si="35"/>
        <v>0</v>
      </c>
      <c r="AB85" s="13">
        <v>0</v>
      </c>
      <c r="AC85" s="13" t="s">
        <v>164</v>
      </c>
      <c r="AD85" s="13">
        <v>0</v>
      </c>
      <c r="AE85" s="13" t="s">
        <v>164</v>
      </c>
      <c r="AF85" s="13">
        <v>1</v>
      </c>
      <c r="AG85" s="13">
        <f t="shared" si="38"/>
        <v>100</v>
      </c>
      <c r="AH85" s="13">
        <f t="shared" si="39"/>
        <v>1</v>
      </c>
      <c r="AI85" s="13">
        <f t="shared" si="40"/>
        <v>100</v>
      </c>
      <c r="AJ85" s="13">
        <f t="shared" si="41"/>
        <v>0</v>
      </c>
    </row>
    <row r="86" spans="1:36" s="6" customFormat="1" x14ac:dyDescent="0.25">
      <c r="A86" s="39" t="s">
        <v>11</v>
      </c>
      <c r="B86" s="7" t="s">
        <v>11</v>
      </c>
      <c r="C86" s="8">
        <v>684</v>
      </c>
      <c r="D86" s="7">
        <f>SUM(D87:D101)</f>
        <v>33</v>
      </c>
      <c r="E86" s="7">
        <f t="shared" si="21"/>
        <v>47.826086956521742</v>
      </c>
      <c r="F86" s="7">
        <f t="shared" ref="F86" si="42">SUM(F87:F101)</f>
        <v>212</v>
      </c>
      <c r="G86" s="7">
        <f t="shared" si="22"/>
        <v>50.356294536817103</v>
      </c>
      <c r="H86" s="7">
        <f t="shared" ref="H86" si="43">SUM(H87:H101)</f>
        <v>102</v>
      </c>
      <c r="I86" s="7">
        <f t="shared" si="23"/>
        <v>52.577319587628864</v>
      </c>
      <c r="J86" s="7">
        <f t="shared" si="24"/>
        <v>347</v>
      </c>
      <c r="K86" s="7">
        <f t="shared" si="25"/>
        <v>50.730994152046783</v>
      </c>
      <c r="L86" s="7">
        <f t="shared" ref="L86" si="44">SUM(L87:L101)</f>
        <v>3</v>
      </c>
      <c r="M86" s="7">
        <f t="shared" si="26"/>
        <v>4.3478260869565215</v>
      </c>
      <c r="N86" s="7">
        <f t="shared" ref="N86" si="45">SUM(N87:N101)</f>
        <v>55</v>
      </c>
      <c r="O86" s="7">
        <f t="shared" si="27"/>
        <v>13.064133016627078</v>
      </c>
      <c r="P86" s="7">
        <f t="shared" ref="P86" si="46">SUM(P87:P101)</f>
        <v>19</v>
      </c>
      <c r="Q86" s="7">
        <f t="shared" si="28"/>
        <v>9.7938144329896915</v>
      </c>
      <c r="R86" s="7">
        <f t="shared" si="29"/>
        <v>77</v>
      </c>
      <c r="S86" s="7">
        <f t="shared" si="30"/>
        <v>11.257309941520468</v>
      </c>
      <c r="T86" s="7">
        <f t="shared" ref="T86" si="47">SUM(T87:T101)</f>
        <v>3</v>
      </c>
      <c r="U86" s="7">
        <f t="shared" si="31"/>
        <v>4.3478260869565215</v>
      </c>
      <c r="V86" s="7">
        <f t="shared" ref="V86" si="48">SUM(V87:V101)</f>
        <v>38</v>
      </c>
      <c r="W86" s="7">
        <f t="shared" si="32"/>
        <v>9.026128266033254</v>
      </c>
      <c r="X86" s="7">
        <f t="shared" ref="X86" si="49">SUM(X87:X101)</f>
        <v>2</v>
      </c>
      <c r="Y86" s="7">
        <f t="shared" si="33"/>
        <v>1.0309278350515463</v>
      </c>
      <c r="Z86" s="7">
        <f t="shared" si="34"/>
        <v>43</v>
      </c>
      <c r="AA86" s="7">
        <f t="shared" si="35"/>
        <v>6.2865497076023393</v>
      </c>
      <c r="AB86" s="7">
        <f t="shared" ref="AB86" si="50">SUM(AB87:AB101)</f>
        <v>30</v>
      </c>
      <c r="AC86" s="7">
        <f t="shared" si="36"/>
        <v>43.478260869565219</v>
      </c>
      <c r="AD86" s="7">
        <f t="shared" ref="AD86" si="51">SUM(AD87:AD101)</f>
        <v>116</v>
      </c>
      <c r="AE86" s="7">
        <f t="shared" si="37"/>
        <v>27.553444180522565</v>
      </c>
      <c r="AF86" s="7">
        <f t="shared" ref="AF86" si="52">SUM(AF87:AF101)</f>
        <v>71</v>
      </c>
      <c r="AG86" s="7">
        <f t="shared" si="38"/>
        <v>36.597938144329895</v>
      </c>
      <c r="AH86" s="7">
        <f t="shared" si="39"/>
        <v>217</v>
      </c>
      <c r="AI86" s="7">
        <f t="shared" si="40"/>
        <v>31.725146198830409</v>
      </c>
      <c r="AJ86" s="7">
        <f t="shared" si="41"/>
        <v>61.988304093567251</v>
      </c>
    </row>
    <row r="87" spans="1:36" x14ac:dyDescent="0.25">
      <c r="A87" s="41"/>
      <c r="B87" s="10" t="s">
        <v>93</v>
      </c>
      <c r="C87" s="20">
        <v>276</v>
      </c>
      <c r="D87" s="13">
        <v>5</v>
      </c>
      <c r="E87" s="13">
        <f t="shared" si="21"/>
        <v>26.315789473684209</v>
      </c>
      <c r="F87" s="13">
        <v>81</v>
      </c>
      <c r="G87" s="13">
        <f t="shared" si="22"/>
        <v>42.631578947368418</v>
      </c>
      <c r="H87" s="13">
        <v>40</v>
      </c>
      <c r="I87" s="13">
        <f t="shared" si="23"/>
        <v>59.701492537313435</v>
      </c>
      <c r="J87" s="13">
        <f t="shared" si="24"/>
        <v>126</v>
      </c>
      <c r="K87" s="13">
        <f t="shared" si="25"/>
        <v>45.652173913043477</v>
      </c>
      <c r="L87" s="13">
        <v>1</v>
      </c>
      <c r="M87" s="13">
        <f t="shared" si="26"/>
        <v>5.2631578947368425</v>
      </c>
      <c r="N87" s="13">
        <v>33</v>
      </c>
      <c r="O87" s="13">
        <f t="shared" si="27"/>
        <v>17.368421052631579</v>
      </c>
      <c r="P87" s="13">
        <v>8</v>
      </c>
      <c r="Q87" s="13">
        <f t="shared" si="28"/>
        <v>11.940298507462687</v>
      </c>
      <c r="R87" s="13">
        <f t="shared" si="29"/>
        <v>42</v>
      </c>
      <c r="S87" s="13">
        <f t="shared" si="30"/>
        <v>15.217391304347826</v>
      </c>
      <c r="T87" s="13">
        <v>1</v>
      </c>
      <c r="U87" s="13">
        <f t="shared" si="31"/>
        <v>5.2631578947368425</v>
      </c>
      <c r="V87" s="13">
        <v>21</v>
      </c>
      <c r="W87" s="13">
        <f t="shared" si="32"/>
        <v>11.052631578947368</v>
      </c>
      <c r="X87" s="13">
        <v>0</v>
      </c>
      <c r="Y87" s="13">
        <f t="shared" si="33"/>
        <v>0</v>
      </c>
      <c r="Z87" s="13">
        <f t="shared" si="34"/>
        <v>22</v>
      </c>
      <c r="AA87" s="13">
        <f t="shared" si="35"/>
        <v>7.9710144927536231</v>
      </c>
      <c r="AB87" s="13">
        <v>12</v>
      </c>
      <c r="AC87" s="13">
        <f t="shared" si="36"/>
        <v>63.157894736842103</v>
      </c>
      <c r="AD87" s="13">
        <v>55</v>
      </c>
      <c r="AE87" s="13">
        <f t="shared" si="37"/>
        <v>28.94736842105263</v>
      </c>
      <c r="AF87" s="13">
        <v>19</v>
      </c>
      <c r="AG87" s="13">
        <f t="shared" si="38"/>
        <v>28.35820895522388</v>
      </c>
      <c r="AH87" s="13">
        <f t="shared" si="39"/>
        <v>86</v>
      </c>
      <c r="AI87" s="13">
        <f t="shared" si="40"/>
        <v>31.159420289855074</v>
      </c>
      <c r="AJ87" s="13">
        <f t="shared" si="41"/>
        <v>60.869565217391305</v>
      </c>
    </row>
    <row r="88" spans="1:36" x14ac:dyDescent="0.25">
      <c r="A88" s="41"/>
      <c r="B88" s="10" t="s">
        <v>94</v>
      </c>
      <c r="C88" s="20">
        <v>124</v>
      </c>
      <c r="D88" s="13">
        <v>6</v>
      </c>
      <c r="E88" s="13">
        <f t="shared" si="21"/>
        <v>54.545454545454547</v>
      </c>
      <c r="F88" s="13">
        <v>46</v>
      </c>
      <c r="G88" s="13">
        <f t="shared" si="22"/>
        <v>64.788732394366193</v>
      </c>
      <c r="H88" s="13">
        <v>24</v>
      </c>
      <c r="I88" s="13">
        <f t="shared" si="23"/>
        <v>57.142857142857146</v>
      </c>
      <c r="J88" s="13">
        <f t="shared" si="24"/>
        <v>76</v>
      </c>
      <c r="K88" s="13">
        <f t="shared" si="25"/>
        <v>61.29032258064516</v>
      </c>
      <c r="L88" s="13">
        <v>1</v>
      </c>
      <c r="M88" s="13">
        <f t="shared" si="26"/>
        <v>9.0909090909090917</v>
      </c>
      <c r="N88" s="13">
        <v>7</v>
      </c>
      <c r="O88" s="13">
        <f t="shared" si="27"/>
        <v>9.8591549295774641</v>
      </c>
      <c r="P88" s="13">
        <v>4</v>
      </c>
      <c r="Q88" s="13">
        <f t="shared" si="28"/>
        <v>9.5238095238095237</v>
      </c>
      <c r="R88" s="13">
        <f t="shared" si="29"/>
        <v>12</v>
      </c>
      <c r="S88" s="13">
        <f t="shared" si="30"/>
        <v>9.67741935483871</v>
      </c>
      <c r="T88" s="13">
        <v>1</v>
      </c>
      <c r="U88" s="13">
        <f t="shared" si="31"/>
        <v>9.0909090909090917</v>
      </c>
      <c r="V88" s="13">
        <v>4</v>
      </c>
      <c r="W88" s="13">
        <f t="shared" si="32"/>
        <v>5.6338028169014081</v>
      </c>
      <c r="X88" s="13">
        <v>2</v>
      </c>
      <c r="Y88" s="13">
        <f t="shared" si="33"/>
        <v>4.7619047619047619</v>
      </c>
      <c r="Z88" s="13">
        <f t="shared" si="34"/>
        <v>7</v>
      </c>
      <c r="AA88" s="13">
        <f t="shared" si="35"/>
        <v>5.645161290322581</v>
      </c>
      <c r="AB88" s="13">
        <v>3</v>
      </c>
      <c r="AC88" s="13">
        <f t="shared" si="36"/>
        <v>27.272727272727273</v>
      </c>
      <c r="AD88" s="13">
        <v>14</v>
      </c>
      <c r="AE88" s="13">
        <f t="shared" si="37"/>
        <v>19.718309859154928</v>
      </c>
      <c r="AF88" s="13">
        <v>12</v>
      </c>
      <c r="AG88" s="13">
        <f t="shared" si="38"/>
        <v>28.571428571428573</v>
      </c>
      <c r="AH88" s="13">
        <f t="shared" si="39"/>
        <v>29</v>
      </c>
      <c r="AI88" s="13">
        <f t="shared" si="40"/>
        <v>23.387096774193548</v>
      </c>
      <c r="AJ88" s="13">
        <f t="shared" si="41"/>
        <v>70.967741935483872</v>
      </c>
    </row>
    <row r="89" spans="1:36" x14ac:dyDescent="0.25">
      <c r="A89" s="41"/>
      <c r="B89" s="10" t="s">
        <v>95</v>
      </c>
      <c r="C89" s="20">
        <v>54</v>
      </c>
      <c r="D89" s="13">
        <v>5</v>
      </c>
      <c r="E89" s="13">
        <f t="shared" si="21"/>
        <v>33.333333333333336</v>
      </c>
      <c r="F89" s="13">
        <v>0</v>
      </c>
      <c r="G89" s="13">
        <f t="shared" si="22"/>
        <v>0</v>
      </c>
      <c r="H89" s="13">
        <v>12</v>
      </c>
      <c r="I89" s="13">
        <f t="shared" si="23"/>
        <v>50</v>
      </c>
      <c r="J89" s="13">
        <f t="shared" si="24"/>
        <v>17</v>
      </c>
      <c r="K89" s="13">
        <f t="shared" si="25"/>
        <v>31.481481481481481</v>
      </c>
      <c r="L89" s="13">
        <v>1</v>
      </c>
      <c r="M89" s="13">
        <f t="shared" si="26"/>
        <v>6.666666666666667</v>
      </c>
      <c r="N89" s="13">
        <v>2</v>
      </c>
      <c r="O89" s="13">
        <f t="shared" si="27"/>
        <v>13.333333333333334</v>
      </c>
      <c r="P89" s="13">
        <v>1</v>
      </c>
      <c r="Q89" s="13">
        <f t="shared" si="28"/>
        <v>4.166666666666667</v>
      </c>
      <c r="R89" s="13">
        <f t="shared" si="29"/>
        <v>4</v>
      </c>
      <c r="S89" s="13">
        <f t="shared" si="30"/>
        <v>7.4074074074074074</v>
      </c>
      <c r="T89" s="13">
        <v>0</v>
      </c>
      <c r="U89" s="13">
        <f t="shared" si="31"/>
        <v>0</v>
      </c>
      <c r="V89" s="13">
        <v>3</v>
      </c>
      <c r="W89" s="13">
        <f t="shared" si="32"/>
        <v>20</v>
      </c>
      <c r="X89" s="13">
        <v>0</v>
      </c>
      <c r="Y89" s="13">
        <f t="shared" si="33"/>
        <v>0</v>
      </c>
      <c r="Z89" s="13">
        <f t="shared" si="34"/>
        <v>3</v>
      </c>
      <c r="AA89" s="13">
        <f t="shared" si="35"/>
        <v>5.5555555555555554</v>
      </c>
      <c r="AB89" s="13">
        <v>9</v>
      </c>
      <c r="AC89" s="13">
        <f t="shared" si="36"/>
        <v>60</v>
      </c>
      <c r="AD89" s="13">
        <v>10</v>
      </c>
      <c r="AE89" s="13">
        <f t="shared" si="37"/>
        <v>66.666666666666671</v>
      </c>
      <c r="AF89" s="13">
        <v>11</v>
      </c>
      <c r="AG89" s="13">
        <f t="shared" si="38"/>
        <v>45.833333333333336</v>
      </c>
      <c r="AH89" s="13">
        <f t="shared" si="39"/>
        <v>30</v>
      </c>
      <c r="AI89" s="13">
        <f t="shared" si="40"/>
        <v>55.555555555555557</v>
      </c>
      <c r="AJ89" s="13">
        <f t="shared" si="41"/>
        <v>38.888888888888886</v>
      </c>
    </row>
    <row r="90" spans="1:36" x14ac:dyDescent="0.25">
      <c r="A90" s="41"/>
      <c r="B90" s="10" t="s">
        <v>96</v>
      </c>
      <c r="C90" s="20">
        <v>47</v>
      </c>
      <c r="D90" s="13">
        <v>3</v>
      </c>
      <c r="E90" s="13">
        <f t="shared" si="21"/>
        <v>60</v>
      </c>
      <c r="F90" s="13">
        <v>24</v>
      </c>
      <c r="G90" s="13">
        <f t="shared" si="22"/>
        <v>66.666666666666671</v>
      </c>
      <c r="H90" s="13">
        <v>6</v>
      </c>
      <c r="I90" s="13">
        <f t="shared" si="23"/>
        <v>100</v>
      </c>
      <c r="J90" s="13">
        <f t="shared" si="24"/>
        <v>33</v>
      </c>
      <c r="K90" s="13">
        <f t="shared" si="25"/>
        <v>70.212765957446805</v>
      </c>
      <c r="L90" s="13">
        <v>0</v>
      </c>
      <c r="M90" s="13">
        <f t="shared" si="26"/>
        <v>0</v>
      </c>
      <c r="N90" s="13">
        <v>3</v>
      </c>
      <c r="O90" s="13">
        <f t="shared" si="27"/>
        <v>8.3333333333333339</v>
      </c>
      <c r="P90" s="13">
        <v>0</v>
      </c>
      <c r="Q90" s="13">
        <f t="shared" si="28"/>
        <v>0</v>
      </c>
      <c r="R90" s="13">
        <f t="shared" si="29"/>
        <v>3</v>
      </c>
      <c r="S90" s="13">
        <f t="shared" si="30"/>
        <v>6.3829787234042552</v>
      </c>
      <c r="T90" s="13">
        <v>1</v>
      </c>
      <c r="U90" s="13">
        <f t="shared" si="31"/>
        <v>20</v>
      </c>
      <c r="V90" s="13">
        <v>6</v>
      </c>
      <c r="W90" s="13">
        <f t="shared" si="32"/>
        <v>16.666666666666668</v>
      </c>
      <c r="X90" s="13">
        <v>0</v>
      </c>
      <c r="Y90" s="13">
        <f t="shared" si="33"/>
        <v>0</v>
      </c>
      <c r="Z90" s="13">
        <f t="shared" si="34"/>
        <v>7</v>
      </c>
      <c r="AA90" s="13">
        <f t="shared" si="35"/>
        <v>14.893617021276595</v>
      </c>
      <c r="AB90" s="13">
        <v>1</v>
      </c>
      <c r="AC90" s="13">
        <f t="shared" si="36"/>
        <v>20</v>
      </c>
      <c r="AD90" s="13">
        <v>3</v>
      </c>
      <c r="AE90" s="13">
        <f t="shared" si="37"/>
        <v>8.3333333333333339</v>
      </c>
      <c r="AF90" s="13">
        <v>0</v>
      </c>
      <c r="AG90" s="13">
        <f t="shared" si="38"/>
        <v>0</v>
      </c>
      <c r="AH90" s="13">
        <f t="shared" si="39"/>
        <v>4</v>
      </c>
      <c r="AI90" s="13">
        <f t="shared" si="40"/>
        <v>8.5106382978723403</v>
      </c>
      <c r="AJ90" s="13">
        <f t="shared" si="41"/>
        <v>76.59574468085107</v>
      </c>
    </row>
    <row r="91" spans="1:36" x14ac:dyDescent="0.25">
      <c r="A91" s="41"/>
      <c r="B91" s="10" t="s">
        <v>97</v>
      </c>
      <c r="C91" s="20">
        <v>46</v>
      </c>
      <c r="D91" s="13">
        <v>6</v>
      </c>
      <c r="E91" s="13">
        <f t="shared" si="21"/>
        <v>85.714285714285708</v>
      </c>
      <c r="F91" s="13">
        <v>15</v>
      </c>
      <c r="G91" s="13">
        <f t="shared" si="22"/>
        <v>55.555555555555557</v>
      </c>
      <c r="H91" s="13">
        <v>5</v>
      </c>
      <c r="I91" s="13">
        <f t="shared" si="23"/>
        <v>41.666666666666664</v>
      </c>
      <c r="J91" s="13">
        <f t="shared" si="24"/>
        <v>26</v>
      </c>
      <c r="K91" s="13">
        <f t="shared" si="25"/>
        <v>56.521739130434781</v>
      </c>
      <c r="L91" s="13">
        <v>0</v>
      </c>
      <c r="M91" s="13">
        <f t="shared" si="26"/>
        <v>0</v>
      </c>
      <c r="N91" s="13">
        <v>3</v>
      </c>
      <c r="O91" s="13">
        <f t="shared" si="27"/>
        <v>11.111111111111111</v>
      </c>
      <c r="P91" s="13">
        <v>3</v>
      </c>
      <c r="Q91" s="13">
        <f t="shared" si="28"/>
        <v>25</v>
      </c>
      <c r="R91" s="13">
        <f t="shared" si="29"/>
        <v>6</v>
      </c>
      <c r="S91" s="13">
        <f t="shared" si="30"/>
        <v>13.043478260869565</v>
      </c>
      <c r="T91" s="13">
        <v>0</v>
      </c>
      <c r="U91" s="13">
        <f t="shared" si="31"/>
        <v>0</v>
      </c>
      <c r="V91" s="13">
        <v>1</v>
      </c>
      <c r="W91" s="13">
        <f t="shared" si="32"/>
        <v>3.7037037037037037</v>
      </c>
      <c r="X91" s="13">
        <v>0</v>
      </c>
      <c r="Y91" s="13">
        <f t="shared" si="33"/>
        <v>0</v>
      </c>
      <c r="Z91" s="13">
        <f t="shared" si="34"/>
        <v>1</v>
      </c>
      <c r="AA91" s="13">
        <f t="shared" si="35"/>
        <v>2.1739130434782608</v>
      </c>
      <c r="AB91" s="13">
        <v>1</v>
      </c>
      <c r="AC91" s="13">
        <f t="shared" si="36"/>
        <v>14.285714285714286</v>
      </c>
      <c r="AD91" s="13">
        <v>8</v>
      </c>
      <c r="AE91" s="13">
        <f t="shared" si="37"/>
        <v>29.62962962962963</v>
      </c>
      <c r="AF91" s="13">
        <v>4</v>
      </c>
      <c r="AG91" s="13">
        <f t="shared" si="38"/>
        <v>33.333333333333336</v>
      </c>
      <c r="AH91" s="13">
        <f t="shared" si="39"/>
        <v>13</v>
      </c>
      <c r="AI91" s="13">
        <f t="shared" si="40"/>
        <v>28.260869565217391</v>
      </c>
      <c r="AJ91" s="13">
        <f t="shared" si="41"/>
        <v>69.565217391304344</v>
      </c>
    </row>
    <row r="92" spans="1:36" x14ac:dyDescent="0.25">
      <c r="A92" s="41"/>
      <c r="B92" s="10" t="s">
        <v>98</v>
      </c>
      <c r="C92" s="20">
        <v>33</v>
      </c>
      <c r="D92" s="13">
        <v>0</v>
      </c>
      <c r="E92" s="13">
        <f t="shared" si="21"/>
        <v>0</v>
      </c>
      <c r="F92" s="13">
        <v>8</v>
      </c>
      <c r="G92" s="13">
        <f t="shared" si="22"/>
        <v>53.333333333333336</v>
      </c>
      <c r="H92" s="13">
        <v>2</v>
      </c>
      <c r="I92" s="13">
        <f t="shared" si="23"/>
        <v>12.5</v>
      </c>
      <c r="J92" s="13">
        <f t="shared" si="24"/>
        <v>10</v>
      </c>
      <c r="K92" s="13">
        <f t="shared" si="25"/>
        <v>30.303030303030305</v>
      </c>
      <c r="L92" s="13">
        <v>0</v>
      </c>
      <c r="M92" s="13">
        <f t="shared" si="26"/>
        <v>0</v>
      </c>
      <c r="N92" s="13">
        <v>1</v>
      </c>
      <c r="O92" s="13">
        <f t="shared" si="27"/>
        <v>6.666666666666667</v>
      </c>
      <c r="P92" s="13">
        <v>1</v>
      </c>
      <c r="Q92" s="13">
        <f t="shared" si="28"/>
        <v>6.25</v>
      </c>
      <c r="R92" s="13">
        <f t="shared" si="29"/>
        <v>2</v>
      </c>
      <c r="S92" s="13">
        <f t="shared" si="30"/>
        <v>6.0606060606060606</v>
      </c>
      <c r="T92" s="13">
        <v>0</v>
      </c>
      <c r="U92" s="13">
        <f t="shared" si="31"/>
        <v>0</v>
      </c>
      <c r="V92" s="13">
        <v>1</v>
      </c>
      <c r="W92" s="13">
        <f t="shared" si="32"/>
        <v>6.666666666666667</v>
      </c>
      <c r="X92" s="13">
        <v>0</v>
      </c>
      <c r="Y92" s="13">
        <f t="shared" si="33"/>
        <v>0</v>
      </c>
      <c r="Z92" s="13">
        <f t="shared" si="34"/>
        <v>1</v>
      </c>
      <c r="AA92" s="13">
        <f t="shared" si="35"/>
        <v>3.0303030303030303</v>
      </c>
      <c r="AB92" s="13">
        <v>2</v>
      </c>
      <c r="AC92" s="13">
        <f t="shared" si="36"/>
        <v>100</v>
      </c>
      <c r="AD92" s="13">
        <v>5</v>
      </c>
      <c r="AE92" s="13">
        <f t="shared" si="37"/>
        <v>33.333333333333336</v>
      </c>
      <c r="AF92" s="13">
        <v>13</v>
      </c>
      <c r="AG92" s="13">
        <f t="shared" si="38"/>
        <v>81.25</v>
      </c>
      <c r="AH92" s="13">
        <f t="shared" si="39"/>
        <v>20</v>
      </c>
      <c r="AI92" s="13">
        <f t="shared" si="40"/>
        <v>60.606060606060609</v>
      </c>
      <c r="AJ92" s="13">
        <f t="shared" si="41"/>
        <v>36.363636363636367</v>
      </c>
    </row>
    <row r="93" spans="1:36" x14ac:dyDescent="0.25">
      <c r="A93" s="41"/>
      <c r="B93" s="10" t="s">
        <v>99</v>
      </c>
      <c r="C93" s="20">
        <v>20</v>
      </c>
      <c r="D93" s="13">
        <v>1</v>
      </c>
      <c r="E93" s="13">
        <f t="shared" si="21"/>
        <v>100</v>
      </c>
      <c r="F93" s="13">
        <v>13</v>
      </c>
      <c r="G93" s="13">
        <f t="shared" si="22"/>
        <v>86.666666666666671</v>
      </c>
      <c r="H93" s="13">
        <v>2</v>
      </c>
      <c r="I93" s="13">
        <f t="shared" si="23"/>
        <v>50</v>
      </c>
      <c r="J93" s="13">
        <f t="shared" si="24"/>
        <v>16</v>
      </c>
      <c r="K93" s="13">
        <f t="shared" si="25"/>
        <v>80</v>
      </c>
      <c r="L93" s="13">
        <v>0</v>
      </c>
      <c r="M93" s="13">
        <f t="shared" si="26"/>
        <v>0</v>
      </c>
      <c r="N93" s="13">
        <v>1</v>
      </c>
      <c r="O93" s="13">
        <f t="shared" si="27"/>
        <v>6.666666666666667</v>
      </c>
      <c r="P93" s="13">
        <v>0</v>
      </c>
      <c r="Q93" s="13">
        <f t="shared" si="28"/>
        <v>0</v>
      </c>
      <c r="R93" s="13">
        <f t="shared" si="29"/>
        <v>1</v>
      </c>
      <c r="S93" s="13">
        <f t="shared" si="30"/>
        <v>5</v>
      </c>
      <c r="T93" s="13">
        <v>0</v>
      </c>
      <c r="U93" s="13">
        <f t="shared" si="31"/>
        <v>0</v>
      </c>
      <c r="V93" s="13">
        <v>0</v>
      </c>
      <c r="W93" s="13">
        <f t="shared" si="32"/>
        <v>0</v>
      </c>
      <c r="X93" s="13">
        <v>0</v>
      </c>
      <c r="Y93" s="13">
        <f t="shared" si="33"/>
        <v>0</v>
      </c>
      <c r="Z93" s="13">
        <f t="shared" si="34"/>
        <v>0</v>
      </c>
      <c r="AA93" s="13">
        <f t="shared" si="35"/>
        <v>0</v>
      </c>
      <c r="AB93" s="13">
        <v>0</v>
      </c>
      <c r="AC93" s="13">
        <f t="shared" si="36"/>
        <v>0</v>
      </c>
      <c r="AD93" s="13">
        <v>1</v>
      </c>
      <c r="AE93" s="13">
        <f t="shared" si="37"/>
        <v>6.666666666666667</v>
      </c>
      <c r="AF93" s="13">
        <v>2</v>
      </c>
      <c r="AG93" s="13">
        <f t="shared" si="38"/>
        <v>50</v>
      </c>
      <c r="AH93" s="13">
        <f t="shared" si="39"/>
        <v>3</v>
      </c>
      <c r="AI93" s="13">
        <f t="shared" si="40"/>
        <v>15</v>
      </c>
      <c r="AJ93" s="13">
        <f t="shared" si="41"/>
        <v>85</v>
      </c>
    </row>
    <row r="94" spans="1:36" x14ac:dyDescent="0.25">
      <c r="A94" s="41"/>
      <c r="B94" s="10" t="s">
        <v>166</v>
      </c>
      <c r="C94" s="20">
        <v>18</v>
      </c>
      <c r="D94" s="13">
        <v>5</v>
      </c>
      <c r="E94" s="13">
        <f t="shared" si="21"/>
        <v>83.333333333333329</v>
      </c>
      <c r="F94" s="13">
        <v>4</v>
      </c>
      <c r="G94" s="13">
        <f t="shared" si="22"/>
        <v>57.142857142857146</v>
      </c>
      <c r="H94" s="13">
        <v>3</v>
      </c>
      <c r="I94" s="13">
        <f t="shared" si="23"/>
        <v>60</v>
      </c>
      <c r="J94" s="13">
        <f t="shared" si="24"/>
        <v>12</v>
      </c>
      <c r="K94" s="13">
        <f t="shared" si="25"/>
        <v>66.666666666666671</v>
      </c>
      <c r="L94" s="13">
        <v>0</v>
      </c>
      <c r="M94" s="13">
        <f t="shared" si="26"/>
        <v>0</v>
      </c>
      <c r="N94" s="13">
        <v>1</v>
      </c>
      <c r="O94" s="13">
        <f t="shared" si="27"/>
        <v>14.285714285714286</v>
      </c>
      <c r="P94" s="13">
        <v>0</v>
      </c>
      <c r="Q94" s="13">
        <f t="shared" si="28"/>
        <v>0</v>
      </c>
      <c r="R94" s="13">
        <f t="shared" si="29"/>
        <v>1</v>
      </c>
      <c r="S94" s="13">
        <f t="shared" si="30"/>
        <v>5.5555555555555554</v>
      </c>
      <c r="T94" s="13">
        <v>0</v>
      </c>
      <c r="U94" s="13">
        <f t="shared" si="31"/>
        <v>0</v>
      </c>
      <c r="V94" s="13">
        <v>0</v>
      </c>
      <c r="W94" s="13">
        <f t="shared" si="32"/>
        <v>0</v>
      </c>
      <c r="X94" s="13">
        <v>0</v>
      </c>
      <c r="Y94" s="13">
        <f t="shared" si="33"/>
        <v>0</v>
      </c>
      <c r="Z94" s="13">
        <f t="shared" si="34"/>
        <v>0</v>
      </c>
      <c r="AA94" s="13">
        <f t="shared" si="35"/>
        <v>0</v>
      </c>
      <c r="AB94" s="13">
        <v>1</v>
      </c>
      <c r="AC94" s="13">
        <f t="shared" si="36"/>
        <v>16.666666666666668</v>
      </c>
      <c r="AD94" s="13">
        <v>2</v>
      </c>
      <c r="AE94" s="13">
        <f t="shared" si="37"/>
        <v>28.571428571428573</v>
      </c>
      <c r="AF94" s="13">
        <v>2</v>
      </c>
      <c r="AG94" s="13">
        <f t="shared" si="38"/>
        <v>40</v>
      </c>
      <c r="AH94" s="13">
        <f t="shared" si="39"/>
        <v>5</v>
      </c>
      <c r="AI94" s="13">
        <f t="shared" si="40"/>
        <v>27.777777777777779</v>
      </c>
      <c r="AJ94" s="13">
        <f t="shared" si="41"/>
        <v>72.222222222222229</v>
      </c>
    </row>
    <row r="95" spans="1:36" x14ac:dyDescent="0.25">
      <c r="A95" s="41"/>
      <c r="B95" s="10" t="s">
        <v>167</v>
      </c>
      <c r="C95" s="20">
        <v>16</v>
      </c>
      <c r="D95" s="13">
        <v>0</v>
      </c>
      <c r="E95" s="13" t="s">
        <v>164</v>
      </c>
      <c r="F95" s="13">
        <v>5</v>
      </c>
      <c r="G95" s="13">
        <f t="shared" si="22"/>
        <v>62.5</v>
      </c>
      <c r="H95" s="13">
        <v>4</v>
      </c>
      <c r="I95" s="13">
        <f t="shared" si="23"/>
        <v>50</v>
      </c>
      <c r="J95" s="13">
        <f t="shared" si="24"/>
        <v>9</v>
      </c>
      <c r="K95" s="13">
        <f t="shared" si="25"/>
        <v>56.25</v>
      </c>
      <c r="L95" s="13">
        <v>0</v>
      </c>
      <c r="M95" s="13" t="s">
        <v>164</v>
      </c>
      <c r="N95" s="13">
        <v>1</v>
      </c>
      <c r="O95" s="13">
        <f t="shared" si="27"/>
        <v>12.5</v>
      </c>
      <c r="P95" s="13">
        <v>2</v>
      </c>
      <c r="Q95" s="13">
        <f t="shared" si="28"/>
        <v>25</v>
      </c>
      <c r="R95" s="13">
        <f t="shared" si="29"/>
        <v>3</v>
      </c>
      <c r="S95" s="13">
        <f t="shared" si="30"/>
        <v>18.75</v>
      </c>
      <c r="T95" s="13">
        <v>0</v>
      </c>
      <c r="U95" s="13" t="s">
        <v>164</v>
      </c>
      <c r="V95" s="13">
        <v>1</v>
      </c>
      <c r="W95" s="13">
        <f t="shared" si="32"/>
        <v>12.5</v>
      </c>
      <c r="X95" s="13">
        <v>0</v>
      </c>
      <c r="Y95" s="13">
        <f t="shared" si="33"/>
        <v>0</v>
      </c>
      <c r="Z95" s="13">
        <f t="shared" si="34"/>
        <v>1</v>
      </c>
      <c r="AA95" s="13">
        <f t="shared" si="35"/>
        <v>6.25</v>
      </c>
      <c r="AB95" s="13">
        <v>0</v>
      </c>
      <c r="AC95" s="13" t="s">
        <v>164</v>
      </c>
      <c r="AD95" s="13">
        <v>1</v>
      </c>
      <c r="AE95" s="13">
        <f t="shared" si="37"/>
        <v>12.5</v>
      </c>
      <c r="AF95" s="13">
        <v>2</v>
      </c>
      <c r="AG95" s="13">
        <f t="shared" si="38"/>
        <v>25</v>
      </c>
      <c r="AH95" s="13">
        <f t="shared" si="39"/>
        <v>3</v>
      </c>
      <c r="AI95" s="13">
        <f t="shared" si="40"/>
        <v>18.75</v>
      </c>
      <c r="AJ95" s="13">
        <f t="shared" si="41"/>
        <v>75</v>
      </c>
    </row>
    <row r="96" spans="1:36" x14ac:dyDescent="0.25">
      <c r="A96" s="41"/>
      <c r="B96" s="10" t="s">
        <v>100</v>
      </c>
      <c r="C96" s="20">
        <v>15</v>
      </c>
      <c r="D96" s="13">
        <v>1</v>
      </c>
      <c r="E96" s="13">
        <f t="shared" si="21"/>
        <v>100</v>
      </c>
      <c r="F96" s="13">
        <v>4</v>
      </c>
      <c r="G96" s="13">
        <f t="shared" si="22"/>
        <v>44.444444444444443</v>
      </c>
      <c r="H96" s="13">
        <v>2</v>
      </c>
      <c r="I96" s="13">
        <f t="shared" si="23"/>
        <v>40</v>
      </c>
      <c r="J96" s="13">
        <f t="shared" si="24"/>
        <v>7</v>
      </c>
      <c r="K96" s="13">
        <f t="shared" si="25"/>
        <v>46.666666666666664</v>
      </c>
      <c r="L96" s="13">
        <v>0</v>
      </c>
      <c r="M96" s="13">
        <f t="shared" si="26"/>
        <v>0</v>
      </c>
      <c r="N96" s="13">
        <v>1</v>
      </c>
      <c r="O96" s="13">
        <f t="shared" si="27"/>
        <v>11.111111111111111</v>
      </c>
      <c r="P96" s="13">
        <v>0</v>
      </c>
      <c r="Q96" s="13">
        <f t="shared" si="28"/>
        <v>0</v>
      </c>
      <c r="R96" s="13">
        <f t="shared" si="29"/>
        <v>1</v>
      </c>
      <c r="S96" s="13">
        <f t="shared" si="30"/>
        <v>6.666666666666667</v>
      </c>
      <c r="T96" s="13">
        <v>0</v>
      </c>
      <c r="U96" s="13">
        <f t="shared" si="31"/>
        <v>0</v>
      </c>
      <c r="V96" s="13">
        <v>0</v>
      </c>
      <c r="W96" s="13">
        <f t="shared" si="32"/>
        <v>0</v>
      </c>
      <c r="X96" s="13">
        <v>0</v>
      </c>
      <c r="Y96" s="13">
        <f t="shared" si="33"/>
        <v>0</v>
      </c>
      <c r="Z96" s="13">
        <f t="shared" si="34"/>
        <v>0</v>
      </c>
      <c r="AA96" s="13">
        <f t="shared" si="35"/>
        <v>0</v>
      </c>
      <c r="AB96" s="13">
        <v>0</v>
      </c>
      <c r="AC96" s="13">
        <f t="shared" si="36"/>
        <v>0</v>
      </c>
      <c r="AD96" s="13">
        <v>4</v>
      </c>
      <c r="AE96" s="13">
        <f t="shared" si="37"/>
        <v>44.444444444444443</v>
      </c>
      <c r="AF96" s="13">
        <v>3</v>
      </c>
      <c r="AG96" s="13">
        <f t="shared" si="38"/>
        <v>60</v>
      </c>
      <c r="AH96" s="13">
        <f t="shared" si="39"/>
        <v>7</v>
      </c>
      <c r="AI96" s="13">
        <f t="shared" si="40"/>
        <v>46.666666666666664</v>
      </c>
      <c r="AJ96" s="13">
        <f t="shared" si="41"/>
        <v>53.333333333333336</v>
      </c>
    </row>
    <row r="97" spans="1:36" x14ac:dyDescent="0.25">
      <c r="A97" s="41"/>
      <c r="B97" s="10" t="s">
        <v>101</v>
      </c>
      <c r="C97" s="20">
        <v>9</v>
      </c>
      <c r="D97" s="13">
        <v>0</v>
      </c>
      <c r="E97" s="13" t="s">
        <v>164</v>
      </c>
      <c r="F97" s="13">
        <v>4</v>
      </c>
      <c r="G97" s="13">
        <f t="shared" si="22"/>
        <v>44.444444444444443</v>
      </c>
      <c r="H97" s="13">
        <v>0</v>
      </c>
      <c r="I97" s="13" t="s">
        <v>164</v>
      </c>
      <c r="J97" s="13">
        <f t="shared" si="24"/>
        <v>4</v>
      </c>
      <c r="K97" s="13">
        <f t="shared" si="25"/>
        <v>44.444444444444443</v>
      </c>
      <c r="L97" s="13">
        <v>0</v>
      </c>
      <c r="M97" s="13" t="s">
        <v>164</v>
      </c>
      <c r="N97" s="13">
        <v>1</v>
      </c>
      <c r="O97" s="13">
        <f t="shared" si="27"/>
        <v>11.111111111111111</v>
      </c>
      <c r="P97" s="13">
        <v>0</v>
      </c>
      <c r="Q97" s="13" t="s">
        <v>164</v>
      </c>
      <c r="R97" s="13">
        <f t="shared" si="29"/>
        <v>1</v>
      </c>
      <c r="S97" s="13">
        <f t="shared" si="30"/>
        <v>11.111111111111111</v>
      </c>
      <c r="T97" s="13">
        <v>0</v>
      </c>
      <c r="U97" s="13" t="s">
        <v>164</v>
      </c>
      <c r="V97" s="13">
        <v>0</v>
      </c>
      <c r="W97" s="13">
        <f t="shared" si="32"/>
        <v>0</v>
      </c>
      <c r="X97" s="13">
        <v>0</v>
      </c>
      <c r="Y97" s="13" t="s">
        <v>164</v>
      </c>
      <c r="Z97" s="13">
        <f t="shared" si="34"/>
        <v>0</v>
      </c>
      <c r="AA97" s="13">
        <f t="shared" si="35"/>
        <v>0</v>
      </c>
      <c r="AB97" s="13">
        <v>0</v>
      </c>
      <c r="AC97" s="13" t="s">
        <v>164</v>
      </c>
      <c r="AD97" s="13">
        <v>4</v>
      </c>
      <c r="AE97" s="13">
        <f t="shared" si="37"/>
        <v>44.444444444444443</v>
      </c>
      <c r="AF97" s="13">
        <v>0</v>
      </c>
      <c r="AG97" s="13" t="s">
        <v>164</v>
      </c>
      <c r="AH97" s="13">
        <f t="shared" si="39"/>
        <v>4</v>
      </c>
      <c r="AI97" s="13">
        <f t="shared" si="40"/>
        <v>44.444444444444443</v>
      </c>
      <c r="AJ97" s="13">
        <f t="shared" si="41"/>
        <v>55.555555555555557</v>
      </c>
    </row>
    <row r="98" spans="1:36" x14ac:dyDescent="0.25">
      <c r="A98" s="41"/>
      <c r="B98" s="10" t="s">
        <v>159</v>
      </c>
      <c r="C98" s="20">
        <v>8</v>
      </c>
      <c r="D98" s="13">
        <v>0</v>
      </c>
      <c r="E98" s="13" t="s">
        <v>164</v>
      </c>
      <c r="F98" s="13">
        <v>3</v>
      </c>
      <c r="G98" s="13">
        <f t="shared" si="22"/>
        <v>42.857142857142854</v>
      </c>
      <c r="H98" s="13">
        <v>0</v>
      </c>
      <c r="I98" s="13">
        <f t="shared" si="23"/>
        <v>0</v>
      </c>
      <c r="J98" s="13">
        <f t="shared" si="24"/>
        <v>3</v>
      </c>
      <c r="K98" s="13">
        <f t="shared" si="25"/>
        <v>37.5</v>
      </c>
      <c r="L98" s="13">
        <v>0</v>
      </c>
      <c r="M98" s="13" t="s">
        <v>164</v>
      </c>
      <c r="N98" s="13">
        <v>0</v>
      </c>
      <c r="O98" s="13">
        <f t="shared" si="27"/>
        <v>0</v>
      </c>
      <c r="P98" s="13">
        <v>0</v>
      </c>
      <c r="Q98" s="13">
        <f t="shared" si="28"/>
        <v>0</v>
      </c>
      <c r="R98" s="13">
        <f t="shared" si="29"/>
        <v>0</v>
      </c>
      <c r="S98" s="13">
        <f t="shared" si="30"/>
        <v>0</v>
      </c>
      <c r="T98" s="13">
        <v>0</v>
      </c>
      <c r="U98" s="13" t="s">
        <v>164</v>
      </c>
      <c r="V98" s="13">
        <v>0</v>
      </c>
      <c r="W98" s="13">
        <f t="shared" si="32"/>
        <v>0</v>
      </c>
      <c r="X98" s="13">
        <v>0</v>
      </c>
      <c r="Y98" s="13">
        <f t="shared" si="33"/>
        <v>0</v>
      </c>
      <c r="Z98" s="13">
        <f t="shared" si="34"/>
        <v>0</v>
      </c>
      <c r="AA98" s="13">
        <f t="shared" si="35"/>
        <v>0</v>
      </c>
      <c r="AB98" s="13">
        <v>0</v>
      </c>
      <c r="AC98" s="13" t="s">
        <v>164</v>
      </c>
      <c r="AD98" s="13">
        <v>4</v>
      </c>
      <c r="AE98" s="13">
        <f t="shared" si="37"/>
        <v>57.142857142857146</v>
      </c>
      <c r="AF98" s="13">
        <v>1</v>
      </c>
      <c r="AG98" s="13">
        <f t="shared" si="38"/>
        <v>100</v>
      </c>
      <c r="AH98" s="13">
        <f t="shared" si="39"/>
        <v>5</v>
      </c>
      <c r="AI98" s="13">
        <f t="shared" si="40"/>
        <v>62.5</v>
      </c>
      <c r="AJ98" s="13">
        <f t="shared" si="41"/>
        <v>37.5</v>
      </c>
    </row>
    <row r="99" spans="1:36" x14ac:dyDescent="0.25">
      <c r="A99" s="41"/>
      <c r="B99" s="10" t="s">
        <v>102</v>
      </c>
      <c r="C99" s="20">
        <v>8</v>
      </c>
      <c r="D99" s="13">
        <v>1</v>
      </c>
      <c r="E99" s="13">
        <f t="shared" si="21"/>
        <v>100</v>
      </c>
      <c r="F99" s="13">
        <v>4</v>
      </c>
      <c r="G99" s="13">
        <f t="shared" si="22"/>
        <v>80</v>
      </c>
      <c r="H99" s="13">
        <v>2</v>
      </c>
      <c r="I99" s="13">
        <f t="shared" si="23"/>
        <v>100</v>
      </c>
      <c r="J99" s="13">
        <f t="shared" si="24"/>
        <v>7</v>
      </c>
      <c r="K99" s="13">
        <f t="shared" si="25"/>
        <v>87.5</v>
      </c>
      <c r="L99" s="13">
        <v>0</v>
      </c>
      <c r="M99" s="13">
        <f t="shared" si="26"/>
        <v>0</v>
      </c>
      <c r="N99" s="13">
        <v>1</v>
      </c>
      <c r="O99" s="13">
        <f t="shared" si="27"/>
        <v>20</v>
      </c>
      <c r="P99" s="13">
        <v>0</v>
      </c>
      <c r="Q99" s="13">
        <f t="shared" si="28"/>
        <v>0</v>
      </c>
      <c r="R99" s="13">
        <f t="shared" si="29"/>
        <v>1</v>
      </c>
      <c r="S99" s="13">
        <f t="shared" si="30"/>
        <v>12.5</v>
      </c>
      <c r="T99" s="13">
        <v>0</v>
      </c>
      <c r="U99" s="13">
        <f t="shared" si="31"/>
        <v>0</v>
      </c>
      <c r="V99" s="13">
        <v>0</v>
      </c>
      <c r="W99" s="13">
        <f t="shared" si="32"/>
        <v>0</v>
      </c>
      <c r="X99" s="13">
        <v>0</v>
      </c>
      <c r="Y99" s="13">
        <f t="shared" si="33"/>
        <v>0</v>
      </c>
      <c r="Z99" s="13">
        <f t="shared" si="34"/>
        <v>0</v>
      </c>
      <c r="AA99" s="13">
        <f t="shared" si="35"/>
        <v>0</v>
      </c>
      <c r="AB99" s="13">
        <v>0</v>
      </c>
      <c r="AC99" s="13">
        <f t="shared" si="36"/>
        <v>0</v>
      </c>
      <c r="AD99" s="13">
        <v>0</v>
      </c>
      <c r="AE99" s="13">
        <f t="shared" si="37"/>
        <v>0</v>
      </c>
      <c r="AF99" s="13">
        <v>0</v>
      </c>
      <c r="AG99" s="13">
        <f t="shared" si="38"/>
        <v>0</v>
      </c>
      <c r="AH99" s="13">
        <f t="shared" si="39"/>
        <v>0</v>
      </c>
      <c r="AI99" s="13">
        <f t="shared" si="40"/>
        <v>0</v>
      </c>
      <c r="AJ99" s="13">
        <f t="shared" si="41"/>
        <v>100</v>
      </c>
    </row>
    <row r="100" spans="1:36" x14ac:dyDescent="0.25">
      <c r="A100" s="41"/>
      <c r="B100" s="10" t="s">
        <v>103</v>
      </c>
      <c r="C100" s="20">
        <v>6</v>
      </c>
      <c r="D100" s="13">
        <v>0</v>
      </c>
      <c r="E100" s="13" t="s">
        <v>164</v>
      </c>
      <c r="F100" s="13">
        <v>0</v>
      </c>
      <c r="G100" s="13">
        <f t="shared" si="22"/>
        <v>0</v>
      </c>
      <c r="H100" s="13">
        <v>0</v>
      </c>
      <c r="I100" s="13">
        <f t="shared" si="23"/>
        <v>0</v>
      </c>
      <c r="J100" s="13">
        <f t="shared" si="24"/>
        <v>0</v>
      </c>
      <c r="K100" s="13">
        <f t="shared" si="25"/>
        <v>0</v>
      </c>
      <c r="L100" s="13">
        <v>0</v>
      </c>
      <c r="M100" s="13" t="s">
        <v>164</v>
      </c>
      <c r="N100" s="13">
        <v>0</v>
      </c>
      <c r="O100" s="13">
        <f t="shared" si="27"/>
        <v>0</v>
      </c>
      <c r="P100" s="13">
        <v>0</v>
      </c>
      <c r="Q100" s="13">
        <f t="shared" si="28"/>
        <v>0</v>
      </c>
      <c r="R100" s="13">
        <f t="shared" si="29"/>
        <v>0</v>
      </c>
      <c r="S100" s="13">
        <f t="shared" si="30"/>
        <v>0</v>
      </c>
      <c r="T100" s="13">
        <v>0</v>
      </c>
      <c r="U100" s="13" t="s">
        <v>164</v>
      </c>
      <c r="V100" s="13">
        <v>1</v>
      </c>
      <c r="W100" s="13">
        <f t="shared" si="32"/>
        <v>20</v>
      </c>
      <c r="X100" s="13">
        <v>0</v>
      </c>
      <c r="Y100" s="13">
        <f t="shared" si="33"/>
        <v>0</v>
      </c>
      <c r="Z100" s="13">
        <f t="shared" si="34"/>
        <v>1</v>
      </c>
      <c r="AA100" s="13">
        <f t="shared" si="35"/>
        <v>16.666666666666668</v>
      </c>
      <c r="AB100" s="13">
        <v>0</v>
      </c>
      <c r="AC100" s="13" t="s">
        <v>164</v>
      </c>
      <c r="AD100" s="13">
        <v>4</v>
      </c>
      <c r="AE100" s="13">
        <f t="shared" si="37"/>
        <v>80</v>
      </c>
      <c r="AF100" s="13">
        <v>1</v>
      </c>
      <c r="AG100" s="13">
        <f t="shared" si="38"/>
        <v>100</v>
      </c>
      <c r="AH100" s="13">
        <f t="shared" si="39"/>
        <v>5</v>
      </c>
      <c r="AI100" s="13">
        <f t="shared" si="40"/>
        <v>83.333333333333329</v>
      </c>
      <c r="AJ100" s="13">
        <f t="shared" si="41"/>
        <v>0</v>
      </c>
    </row>
    <row r="101" spans="1:36" x14ac:dyDescent="0.25">
      <c r="A101" s="40"/>
      <c r="B101" s="2" t="s">
        <v>104</v>
      </c>
      <c r="C101" s="19">
        <v>4</v>
      </c>
      <c r="D101" s="13">
        <v>0</v>
      </c>
      <c r="E101" s="13">
        <f t="shared" si="21"/>
        <v>0</v>
      </c>
      <c r="F101" s="13">
        <v>1</v>
      </c>
      <c r="G101" s="13">
        <f t="shared" si="22"/>
        <v>50</v>
      </c>
      <c r="H101" s="13">
        <v>0</v>
      </c>
      <c r="I101" s="13">
        <f t="shared" si="23"/>
        <v>0</v>
      </c>
      <c r="J101" s="13">
        <f t="shared" si="24"/>
        <v>1</v>
      </c>
      <c r="K101" s="13">
        <f t="shared" si="25"/>
        <v>25</v>
      </c>
      <c r="L101" s="13">
        <v>0</v>
      </c>
      <c r="M101" s="13">
        <f t="shared" si="26"/>
        <v>0</v>
      </c>
      <c r="N101" s="13">
        <v>0</v>
      </c>
      <c r="O101" s="13">
        <f t="shared" si="27"/>
        <v>0</v>
      </c>
      <c r="P101" s="13">
        <v>0</v>
      </c>
      <c r="Q101" s="13">
        <f t="shared" si="28"/>
        <v>0</v>
      </c>
      <c r="R101" s="13">
        <f t="shared" si="29"/>
        <v>0</v>
      </c>
      <c r="S101" s="13">
        <f t="shared" si="30"/>
        <v>0</v>
      </c>
      <c r="T101" s="13">
        <v>0</v>
      </c>
      <c r="U101" s="13">
        <f t="shared" si="31"/>
        <v>0</v>
      </c>
      <c r="V101" s="13">
        <v>0</v>
      </c>
      <c r="W101" s="13">
        <f t="shared" si="32"/>
        <v>0</v>
      </c>
      <c r="X101" s="13">
        <v>0</v>
      </c>
      <c r="Y101" s="13">
        <f t="shared" si="33"/>
        <v>0</v>
      </c>
      <c r="Z101" s="13">
        <f t="shared" si="34"/>
        <v>0</v>
      </c>
      <c r="AA101" s="13">
        <f t="shared" si="35"/>
        <v>0</v>
      </c>
      <c r="AB101" s="13">
        <v>1</v>
      </c>
      <c r="AC101" s="13">
        <f t="shared" si="36"/>
        <v>100</v>
      </c>
      <c r="AD101" s="13">
        <v>1</v>
      </c>
      <c r="AE101" s="13">
        <f t="shared" si="37"/>
        <v>50</v>
      </c>
      <c r="AF101" s="13">
        <v>1</v>
      </c>
      <c r="AG101" s="13">
        <f t="shared" si="38"/>
        <v>100</v>
      </c>
      <c r="AH101" s="13">
        <f t="shared" si="39"/>
        <v>3</v>
      </c>
      <c r="AI101" s="13">
        <f t="shared" si="40"/>
        <v>75</v>
      </c>
      <c r="AJ101" s="13">
        <f t="shared" si="41"/>
        <v>25</v>
      </c>
    </row>
    <row r="102" spans="1:36" s="1" customFormat="1" x14ac:dyDescent="0.25">
      <c r="A102" s="39" t="s">
        <v>10</v>
      </c>
      <c r="B102" s="17" t="s">
        <v>10</v>
      </c>
      <c r="C102" s="7">
        <v>570</v>
      </c>
      <c r="D102" s="7">
        <f>SUM(D103:D117)</f>
        <v>28</v>
      </c>
      <c r="E102" s="7">
        <f t="shared" si="21"/>
        <v>30.107526881720432</v>
      </c>
      <c r="F102" s="7">
        <f t="shared" ref="F102" si="53">SUM(F103:F117)</f>
        <v>83</v>
      </c>
      <c r="G102" s="7">
        <f t="shared" si="22"/>
        <v>28.424657534246574</v>
      </c>
      <c r="H102" s="7">
        <f t="shared" ref="H102" si="54">SUM(H103:H117)</f>
        <v>29</v>
      </c>
      <c r="I102" s="7">
        <f t="shared" si="23"/>
        <v>15.675675675675675</v>
      </c>
      <c r="J102" s="7">
        <f t="shared" si="24"/>
        <v>140</v>
      </c>
      <c r="K102" s="7">
        <f t="shared" si="25"/>
        <v>24.561403508771932</v>
      </c>
      <c r="L102" s="7">
        <f t="shared" ref="L102" si="55">SUM(L103:L117)</f>
        <v>3</v>
      </c>
      <c r="M102" s="7">
        <f t="shared" si="26"/>
        <v>3.225806451612903</v>
      </c>
      <c r="N102" s="7">
        <f t="shared" ref="N102" si="56">SUM(N103:N117)</f>
        <v>8</v>
      </c>
      <c r="O102" s="7">
        <f t="shared" si="27"/>
        <v>2.7397260273972601</v>
      </c>
      <c r="P102" s="7">
        <f t="shared" ref="P102" si="57">SUM(P103:P117)</f>
        <v>18</v>
      </c>
      <c r="Q102" s="7">
        <f t="shared" si="28"/>
        <v>9.7297297297297298</v>
      </c>
      <c r="R102" s="7">
        <f t="shared" si="29"/>
        <v>29</v>
      </c>
      <c r="S102" s="7">
        <f t="shared" si="30"/>
        <v>5.0877192982456139</v>
      </c>
      <c r="T102" s="7">
        <f t="shared" ref="T102" si="58">SUM(T103:T117)</f>
        <v>16</v>
      </c>
      <c r="U102" s="7">
        <f t="shared" si="31"/>
        <v>17.204301075268816</v>
      </c>
      <c r="V102" s="7">
        <f t="shared" ref="V102" si="59">SUM(V103:V117)</f>
        <v>19</v>
      </c>
      <c r="W102" s="7">
        <f t="shared" si="32"/>
        <v>6.506849315068493</v>
      </c>
      <c r="X102" s="7">
        <f t="shared" ref="X102" si="60">SUM(X103:X117)</f>
        <v>16</v>
      </c>
      <c r="Y102" s="7">
        <f t="shared" si="33"/>
        <v>8.6486486486486491</v>
      </c>
      <c r="Z102" s="7">
        <f t="shared" si="34"/>
        <v>51</v>
      </c>
      <c r="AA102" s="7">
        <f t="shared" si="35"/>
        <v>8.9473684210526319</v>
      </c>
      <c r="AB102" s="7">
        <f t="shared" ref="AB102" si="61">SUM(AB103:AB117)</f>
        <v>46</v>
      </c>
      <c r="AC102" s="7">
        <f t="shared" si="36"/>
        <v>49.462365591397848</v>
      </c>
      <c r="AD102" s="7">
        <f t="shared" ref="AD102" si="62">SUM(AD103:AD117)</f>
        <v>182</v>
      </c>
      <c r="AE102" s="7">
        <f t="shared" si="37"/>
        <v>62.328767123287669</v>
      </c>
      <c r="AF102" s="7">
        <f t="shared" ref="AF102" si="63">SUM(AF103:AF117)</f>
        <v>122</v>
      </c>
      <c r="AG102" s="7">
        <f t="shared" si="38"/>
        <v>65.945945945945951</v>
      </c>
      <c r="AH102" s="7">
        <f t="shared" si="39"/>
        <v>350</v>
      </c>
      <c r="AI102" s="7">
        <f t="shared" si="40"/>
        <v>61.403508771929822</v>
      </c>
      <c r="AJ102" s="7">
        <f t="shared" si="41"/>
        <v>29.649122807017545</v>
      </c>
    </row>
    <row r="103" spans="1:36" x14ac:dyDescent="0.25">
      <c r="A103" s="41"/>
      <c r="B103" s="2" t="s">
        <v>105</v>
      </c>
      <c r="C103" s="19">
        <v>258</v>
      </c>
      <c r="D103" s="13">
        <v>6</v>
      </c>
      <c r="E103" s="13">
        <f t="shared" si="21"/>
        <v>13.043478260869565</v>
      </c>
      <c r="F103" s="13">
        <v>27</v>
      </c>
      <c r="G103" s="13">
        <f t="shared" si="22"/>
        <v>19.852941176470587</v>
      </c>
      <c r="H103" s="13">
        <v>5</v>
      </c>
      <c r="I103" s="13">
        <f t="shared" si="23"/>
        <v>6.5789473684210522</v>
      </c>
      <c r="J103" s="13">
        <f t="shared" si="24"/>
        <v>38</v>
      </c>
      <c r="K103" s="13">
        <f t="shared" si="25"/>
        <v>14.728682170542635</v>
      </c>
      <c r="L103" s="13">
        <v>1</v>
      </c>
      <c r="M103" s="13">
        <f t="shared" si="26"/>
        <v>2.1739130434782608</v>
      </c>
      <c r="N103" s="13">
        <v>3</v>
      </c>
      <c r="O103" s="13">
        <f t="shared" si="27"/>
        <v>2.2058823529411766</v>
      </c>
      <c r="P103" s="13">
        <v>14</v>
      </c>
      <c r="Q103" s="13">
        <f t="shared" si="28"/>
        <v>18.421052631578949</v>
      </c>
      <c r="R103" s="13">
        <f t="shared" si="29"/>
        <v>18</v>
      </c>
      <c r="S103" s="13">
        <f t="shared" si="30"/>
        <v>6.9767441860465116</v>
      </c>
      <c r="T103" s="13">
        <v>11</v>
      </c>
      <c r="U103" s="13">
        <f t="shared" si="31"/>
        <v>23.913043478260871</v>
      </c>
      <c r="V103" s="13">
        <v>9</v>
      </c>
      <c r="W103" s="13">
        <f t="shared" si="32"/>
        <v>6.617647058823529</v>
      </c>
      <c r="X103" s="13">
        <v>1</v>
      </c>
      <c r="Y103" s="13">
        <f t="shared" si="33"/>
        <v>1.3157894736842106</v>
      </c>
      <c r="Z103" s="13">
        <f t="shared" si="34"/>
        <v>21</v>
      </c>
      <c r="AA103" s="13">
        <f t="shared" si="35"/>
        <v>8.1395348837209305</v>
      </c>
      <c r="AB103" s="13">
        <v>28</v>
      </c>
      <c r="AC103" s="13">
        <f t="shared" si="36"/>
        <v>60.869565217391305</v>
      </c>
      <c r="AD103" s="13">
        <v>97</v>
      </c>
      <c r="AE103" s="13">
        <f t="shared" si="37"/>
        <v>71.32352941176471</v>
      </c>
      <c r="AF103" s="13">
        <v>56</v>
      </c>
      <c r="AG103" s="13">
        <f t="shared" si="38"/>
        <v>73.684210526315795</v>
      </c>
      <c r="AH103" s="13">
        <f t="shared" si="39"/>
        <v>181</v>
      </c>
      <c r="AI103" s="13">
        <f t="shared" si="40"/>
        <v>70.155038759689916</v>
      </c>
      <c r="AJ103" s="13">
        <f t="shared" si="41"/>
        <v>21.705426356589147</v>
      </c>
    </row>
    <row r="104" spans="1:36" x14ac:dyDescent="0.25">
      <c r="A104" s="41"/>
      <c r="B104" s="2" t="s">
        <v>106</v>
      </c>
      <c r="C104" s="19">
        <v>195</v>
      </c>
      <c r="D104" s="13">
        <v>11</v>
      </c>
      <c r="E104" s="13">
        <f t="shared" si="21"/>
        <v>50</v>
      </c>
      <c r="F104" s="13">
        <v>36</v>
      </c>
      <c r="G104" s="13">
        <f t="shared" si="22"/>
        <v>36.363636363636367</v>
      </c>
      <c r="H104" s="13">
        <v>15</v>
      </c>
      <c r="I104" s="13">
        <f t="shared" si="23"/>
        <v>20.27027027027027</v>
      </c>
      <c r="J104" s="13">
        <f t="shared" si="24"/>
        <v>62</v>
      </c>
      <c r="K104" s="13">
        <f t="shared" si="25"/>
        <v>31.794871794871796</v>
      </c>
      <c r="L104" s="13">
        <v>1</v>
      </c>
      <c r="M104" s="13">
        <f t="shared" si="26"/>
        <v>4.5454545454545459</v>
      </c>
      <c r="N104" s="13">
        <v>1</v>
      </c>
      <c r="O104" s="13">
        <f t="shared" si="27"/>
        <v>1.0101010101010102</v>
      </c>
      <c r="P104" s="13">
        <v>3</v>
      </c>
      <c r="Q104" s="13">
        <f t="shared" si="28"/>
        <v>4.0540540540540544</v>
      </c>
      <c r="R104" s="13">
        <f t="shared" si="29"/>
        <v>5</v>
      </c>
      <c r="S104" s="13">
        <f t="shared" si="30"/>
        <v>2.5641025641025643</v>
      </c>
      <c r="T104" s="13">
        <v>0</v>
      </c>
      <c r="U104" s="13">
        <f t="shared" si="31"/>
        <v>0</v>
      </c>
      <c r="V104" s="13">
        <v>0</v>
      </c>
      <c r="W104" s="13">
        <f t="shared" si="32"/>
        <v>0</v>
      </c>
      <c r="X104" s="13">
        <v>0</v>
      </c>
      <c r="Y104" s="13">
        <f t="shared" si="33"/>
        <v>0</v>
      </c>
      <c r="Z104" s="13">
        <f t="shared" si="34"/>
        <v>0</v>
      </c>
      <c r="AA104" s="13">
        <f t="shared" si="35"/>
        <v>0</v>
      </c>
      <c r="AB104" s="13">
        <v>10</v>
      </c>
      <c r="AC104" s="13">
        <f t="shared" si="36"/>
        <v>45.454545454545453</v>
      </c>
      <c r="AD104" s="13">
        <v>62</v>
      </c>
      <c r="AE104" s="13">
        <f t="shared" si="37"/>
        <v>62.626262626262623</v>
      </c>
      <c r="AF104" s="13">
        <v>56</v>
      </c>
      <c r="AG104" s="13">
        <f t="shared" si="38"/>
        <v>75.675675675675677</v>
      </c>
      <c r="AH104" s="13">
        <f t="shared" si="39"/>
        <v>128</v>
      </c>
      <c r="AI104" s="13">
        <f t="shared" si="40"/>
        <v>65.641025641025635</v>
      </c>
      <c r="AJ104" s="13">
        <f t="shared" si="41"/>
        <v>34.358974358974358</v>
      </c>
    </row>
    <row r="105" spans="1:36" x14ac:dyDescent="0.25">
      <c r="A105" s="41"/>
      <c r="B105" s="2" t="s">
        <v>107</v>
      </c>
      <c r="C105" s="19">
        <v>41</v>
      </c>
      <c r="D105" s="13">
        <v>3</v>
      </c>
      <c r="E105" s="13">
        <f t="shared" si="21"/>
        <v>37.5</v>
      </c>
      <c r="F105" s="13">
        <v>4</v>
      </c>
      <c r="G105" s="13">
        <f t="shared" si="22"/>
        <v>28.571428571428573</v>
      </c>
      <c r="H105" s="13">
        <v>5</v>
      </c>
      <c r="I105" s="13">
        <f t="shared" si="23"/>
        <v>26.315789473684209</v>
      </c>
      <c r="J105" s="13">
        <f t="shared" si="24"/>
        <v>12</v>
      </c>
      <c r="K105" s="13">
        <f t="shared" si="25"/>
        <v>29.26829268292683</v>
      </c>
      <c r="L105" s="13">
        <v>0</v>
      </c>
      <c r="M105" s="13">
        <f t="shared" si="26"/>
        <v>0</v>
      </c>
      <c r="N105" s="13">
        <v>2</v>
      </c>
      <c r="O105" s="13">
        <f t="shared" si="27"/>
        <v>14.285714285714286</v>
      </c>
      <c r="P105" s="13">
        <v>0</v>
      </c>
      <c r="Q105" s="13">
        <f t="shared" si="28"/>
        <v>0</v>
      </c>
      <c r="R105" s="13">
        <f t="shared" si="29"/>
        <v>2</v>
      </c>
      <c r="S105" s="13">
        <f t="shared" si="30"/>
        <v>4.8780487804878048</v>
      </c>
      <c r="T105" s="13">
        <v>5</v>
      </c>
      <c r="U105" s="13">
        <f t="shared" si="31"/>
        <v>62.5</v>
      </c>
      <c r="V105" s="13">
        <v>6</v>
      </c>
      <c r="W105" s="13">
        <f t="shared" si="32"/>
        <v>42.857142857142854</v>
      </c>
      <c r="X105" s="13">
        <v>14</v>
      </c>
      <c r="Y105" s="13">
        <f t="shared" si="33"/>
        <v>73.684210526315795</v>
      </c>
      <c r="Z105" s="13">
        <f t="shared" si="34"/>
        <v>25</v>
      </c>
      <c r="AA105" s="13">
        <f t="shared" si="35"/>
        <v>60.975609756097562</v>
      </c>
      <c r="AB105" s="13">
        <v>0</v>
      </c>
      <c r="AC105" s="13">
        <f t="shared" si="36"/>
        <v>0</v>
      </c>
      <c r="AD105" s="13">
        <v>2</v>
      </c>
      <c r="AE105" s="13">
        <f t="shared" si="37"/>
        <v>14.285714285714286</v>
      </c>
      <c r="AF105" s="13">
        <v>0</v>
      </c>
      <c r="AG105" s="13">
        <f t="shared" si="38"/>
        <v>0</v>
      </c>
      <c r="AH105" s="13">
        <f t="shared" si="39"/>
        <v>2</v>
      </c>
      <c r="AI105" s="13">
        <f t="shared" si="40"/>
        <v>4.8780487804878048</v>
      </c>
      <c r="AJ105" s="13">
        <f t="shared" si="41"/>
        <v>34.146341463414636</v>
      </c>
    </row>
    <row r="106" spans="1:36" x14ac:dyDescent="0.25">
      <c r="A106" s="41"/>
      <c r="B106" s="2" t="s">
        <v>108</v>
      </c>
      <c r="C106" s="19">
        <v>28</v>
      </c>
      <c r="D106" s="13">
        <v>6</v>
      </c>
      <c r="E106" s="13">
        <f t="shared" si="21"/>
        <v>60</v>
      </c>
      <c r="F106" s="13">
        <v>9</v>
      </c>
      <c r="G106" s="13">
        <f t="shared" si="22"/>
        <v>60</v>
      </c>
      <c r="H106" s="13">
        <v>1</v>
      </c>
      <c r="I106" s="13">
        <f t="shared" si="23"/>
        <v>33.333333333333336</v>
      </c>
      <c r="J106" s="13">
        <f t="shared" si="24"/>
        <v>16</v>
      </c>
      <c r="K106" s="13">
        <f t="shared" si="25"/>
        <v>57.142857142857146</v>
      </c>
      <c r="L106" s="13">
        <v>1</v>
      </c>
      <c r="M106" s="13">
        <f t="shared" si="26"/>
        <v>10</v>
      </c>
      <c r="N106" s="13">
        <v>0</v>
      </c>
      <c r="O106" s="13">
        <f t="shared" si="27"/>
        <v>0</v>
      </c>
      <c r="P106" s="13">
        <v>0</v>
      </c>
      <c r="Q106" s="13">
        <f t="shared" si="28"/>
        <v>0</v>
      </c>
      <c r="R106" s="13">
        <f t="shared" si="29"/>
        <v>1</v>
      </c>
      <c r="S106" s="13">
        <f t="shared" si="30"/>
        <v>3.5714285714285716</v>
      </c>
      <c r="T106" s="13">
        <v>0</v>
      </c>
      <c r="U106" s="13">
        <f t="shared" si="31"/>
        <v>0</v>
      </c>
      <c r="V106" s="13">
        <v>0</v>
      </c>
      <c r="W106" s="13">
        <f t="shared" si="32"/>
        <v>0</v>
      </c>
      <c r="X106" s="13">
        <v>0</v>
      </c>
      <c r="Y106" s="13">
        <f t="shared" si="33"/>
        <v>0</v>
      </c>
      <c r="Z106" s="13">
        <f t="shared" si="34"/>
        <v>0</v>
      </c>
      <c r="AA106" s="13">
        <f t="shared" si="35"/>
        <v>0</v>
      </c>
      <c r="AB106" s="13">
        <v>3</v>
      </c>
      <c r="AC106" s="13">
        <f t="shared" si="36"/>
        <v>30</v>
      </c>
      <c r="AD106" s="13">
        <v>6</v>
      </c>
      <c r="AE106" s="13">
        <f t="shared" si="37"/>
        <v>40</v>
      </c>
      <c r="AF106" s="13">
        <v>2</v>
      </c>
      <c r="AG106" s="13">
        <f t="shared" si="38"/>
        <v>66.666666666666671</v>
      </c>
      <c r="AH106" s="13">
        <f t="shared" si="39"/>
        <v>11</v>
      </c>
      <c r="AI106" s="13">
        <f t="shared" si="40"/>
        <v>39.285714285714285</v>
      </c>
      <c r="AJ106" s="13">
        <f t="shared" si="41"/>
        <v>60.714285714285715</v>
      </c>
    </row>
    <row r="107" spans="1:36" x14ac:dyDescent="0.25">
      <c r="A107" s="41"/>
      <c r="B107" s="2" t="s">
        <v>109</v>
      </c>
      <c r="C107" s="19">
        <v>19</v>
      </c>
      <c r="D107" s="13">
        <v>0</v>
      </c>
      <c r="E107" s="13" t="s">
        <v>164</v>
      </c>
      <c r="F107" s="13">
        <v>2</v>
      </c>
      <c r="G107" s="13">
        <f t="shared" si="22"/>
        <v>20</v>
      </c>
      <c r="H107" s="13">
        <v>2</v>
      </c>
      <c r="I107" s="13">
        <f t="shared" si="23"/>
        <v>22.222222222222221</v>
      </c>
      <c r="J107" s="13">
        <f t="shared" si="24"/>
        <v>4</v>
      </c>
      <c r="K107" s="13">
        <f t="shared" si="25"/>
        <v>21.05263157894737</v>
      </c>
      <c r="L107" s="13">
        <v>0</v>
      </c>
      <c r="M107" s="13" t="s">
        <v>164</v>
      </c>
      <c r="N107" s="13">
        <v>0</v>
      </c>
      <c r="O107" s="13">
        <f t="shared" si="27"/>
        <v>0</v>
      </c>
      <c r="P107" s="13">
        <v>1</v>
      </c>
      <c r="Q107" s="13">
        <f t="shared" si="28"/>
        <v>11.111111111111111</v>
      </c>
      <c r="R107" s="13">
        <f t="shared" si="29"/>
        <v>1</v>
      </c>
      <c r="S107" s="13">
        <f t="shared" si="30"/>
        <v>5.2631578947368425</v>
      </c>
      <c r="T107" s="13">
        <v>0</v>
      </c>
      <c r="U107" s="13" t="s">
        <v>164</v>
      </c>
      <c r="V107" s="13">
        <v>1</v>
      </c>
      <c r="W107" s="13">
        <f t="shared" si="32"/>
        <v>10</v>
      </c>
      <c r="X107" s="13">
        <v>0</v>
      </c>
      <c r="Y107" s="13">
        <f t="shared" si="33"/>
        <v>0</v>
      </c>
      <c r="Z107" s="13">
        <f t="shared" si="34"/>
        <v>1</v>
      </c>
      <c r="AA107" s="13">
        <f t="shared" si="35"/>
        <v>5.2631578947368425</v>
      </c>
      <c r="AB107" s="13">
        <v>0</v>
      </c>
      <c r="AC107" s="13" t="s">
        <v>164</v>
      </c>
      <c r="AD107" s="13">
        <v>7</v>
      </c>
      <c r="AE107" s="13">
        <f t="shared" si="37"/>
        <v>70</v>
      </c>
      <c r="AF107" s="13">
        <v>6</v>
      </c>
      <c r="AG107" s="13">
        <f t="shared" si="38"/>
        <v>66.666666666666671</v>
      </c>
      <c r="AH107" s="13">
        <f t="shared" si="39"/>
        <v>13</v>
      </c>
      <c r="AI107" s="13">
        <f t="shared" si="40"/>
        <v>68.421052631578945</v>
      </c>
      <c r="AJ107" s="13">
        <f t="shared" si="41"/>
        <v>26.315789473684209</v>
      </c>
    </row>
    <row r="108" spans="1:36" x14ac:dyDescent="0.25">
      <c r="A108" s="41"/>
      <c r="B108" s="2" t="s">
        <v>110</v>
      </c>
      <c r="C108" s="19">
        <v>7</v>
      </c>
      <c r="D108" s="13">
        <v>0</v>
      </c>
      <c r="E108" s="13" t="s">
        <v>164</v>
      </c>
      <c r="F108" s="13">
        <v>2</v>
      </c>
      <c r="G108" s="13">
        <f t="shared" si="22"/>
        <v>33.333333333333336</v>
      </c>
      <c r="H108" s="13">
        <v>0</v>
      </c>
      <c r="I108" s="13">
        <f t="shared" si="23"/>
        <v>0</v>
      </c>
      <c r="J108" s="13">
        <f t="shared" si="24"/>
        <v>2</v>
      </c>
      <c r="K108" s="13">
        <f t="shared" si="25"/>
        <v>28.571428571428573</v>
      </c>
      <c r="L108" s="13">
        <v>0</v>
      </c>
      <c r="M108" s="13" t="s">
        <v>164</v>
      </c>
      <c r="N108" s="13">
        <v>0</v>
      </c>
      <c r="O108" s="13">
        <f t="shared" si="27"/>
        <v>0</v>
      </c>
      <c r="P108" s="13">
        <v>0</v>
      </c>
      <c r="Q108" s="13">
        <f t="shared" si="28"/>
        <v>0</v>
      </c>
      <c r="R108" s="13">
        <f t="shared" si="29"/>
        <v>0</v>
      </c>
      <c r="S108" s="13">
        <f t="shared" si="30"/>
        <v>0</v>
      </c>
      <c r="T108" s="13">
        <v>0</v>
      </c>
      <c r="U108" s="13" t="s">
        <v>164</v>
      </c>
      <c r="V108" s="13">
        <v>0</v>
      </c>
      <c r="W108" s="13">
        <f t="shared" si="32"/>
        <v>0</v>
      </c>
      <c r="X108" s="13">
        <v>0</v>
      </c>
      <c r="Y108" s="13">
        <f t="shared" si="33"/>
        <v>0</v>
      </c>
      <c r="Z108" s="13">
        <f t="shared" si="34"/>
        <v>0</v>
      </c>
      <c r="AA108" s="13">
        <f t="shared" si="35"/>
        <v>0</v>
      </c>
      <c r="AB108" s="13">
        <v>0</v>
      </c>
      <c r="AC108" s="13" t="s">
        <v>164</v>
      </c>
      <c r="AD108" s="13">
        <v>4</v>
      </c>
      <c r="AE108" s="13">
        <f t="shared" si="37"/>
        <v>66.666666666666671</v>
      </c>
      <c r="AF108" s="13">
        <v>1</v>
      </c>
      <c r="AG108" s="13">
        <f t="shared" si="38"/>
        <v>100</v>
      </c>
      <c r="AH108" s="13">
        <f t="shared" si="39"/>
        <v>5</v>
      </c>
      <c r="AI108" s="13">
        <f t="shared" si="40"/>
        <v>71.428571428571431</v>
      </c>
      <c r="AJ108" s="13">
        <f t="shared" si="41"/>
        <v>28.571428571428573</v>
      </c>
    </row>
    <row r="109" spans="1:36" x14ac:dyDescent="0.25">
      <c r="A109" s="41"/>
      <c r="B109" s="2" t="s">
        <v>111</v>
      </c>
      <c r="C109" s="19">
        <v>6</v>
      </c>
      <c r="D109" s="13">
        <v>0</v>
      </c>
      <c r="E109" s="13" t="s">
        <v>164</v>
      </c>
      <c r="F109" s="13">
        <v>1</v>
      </c>
      <c r="G109" s="13">
        <f t="shared" si="22"/>
        <v>16.666666666666668</v>
      </c>
      <c r="H109" s="13">
        <v>0</v>
      </c>
      <c r="I109" s="13" t="s">
        <v>164</v>
      </c>
      <c r="J109" s="13">
        <f t="shared" si="24"/>
        <v>1</v>
      </c>
      <c r="K109" s="13">
        <f t="shared" si="25"/>
        <v>16.666666666666668</v>
      </c>
      <c r="L109" s="13">
        <v>0</v>
      </c>
      <c r="M109" s="13" t="s">
        <v>164</v>
      </c>
      <c r="N109" s="13">
        <v>2</v>
      </c>
      <c r="O109" s="13">
        <f t="shared" si="27"/>
        <v>33.333333333333336</v>
      </c>
      <c r="P109" s="13">
        <v>0</v>
      </c>
      <c r="Q109" s="13" t="s">
        <v>164</v>
      </c>
      <c r="R109" s="13">
        <f t="shared" si="29"/>
        <v>2</v>
      </c>
      <c r="S109" s="13">
        <f t="shared" si="30"/>
        <v>33.333333333333336</v>
      </c>
      <c r="T109" s="13">
        <v>0</v>
      </c>
      <c r="U109" s="13" t="s">
        <v>164</v>
      </c>
      <c r="V109" s="13">
        <v>0</v>
      </c>
      <c r="W109" s="13">
        <f t="shared" si="32"/>
        <v>0</v>
      </c>
      <c r="X109" s="13">
        <v>0</v>
      </c>
      <c r="Y109" s="13" t="s">
        <v>164</v>
      </c>
      <c r="Z109" s="13">
        <f t="shared" si="34"/>
        <v>0</v>
      </c>
      <c r="AA109" s="13">
        <f t="shared" si="35"/>
        <v>0</v>
      </c>
      <c r="AB109" s="13">
        <v>0</v>
      </c>
      <c r="AC109" s="13" t="s">
        <v>164</v>
      </c>
      <c r="AD109" s="13">
        <v>3</v>
      </c>
      <c r="AE109" s="13">
        <f t="shared" si="37"/>
        <v>50</v>
      </c>
      <c r="AF109" s="13">
        <v>0</v>
      </c>
      <c r="AG109" s="13" t="s">
        <v>164</v>
      </c>
      <c r="AH109" s="13">
        <f t="shared" si="39"/>
        <v>3</v>
      </c>
      <c r="AI109" s="13">
        <f t="shared" si="40"/>
        <v>50</v>
      </c>
      <c r="AJ109" s="13">
        <f t="shared" si="41"/>
        <v>50</v>
      </c>
    </row>
    <row r="110" spans="1:36" x14ac:dyDescent="0.25">
      <c r="A110" s="41"/>
      <c r="B110" s="2" t="s">
        <v>112</v>
      </c>
      <c r="C110" s="19">
        <v>5</v>
      </c>
      <c r="D110" s="13">
        <v>0</v>
      </c>
      <c r="E110" s="13" t="s">
        <v>164</v>
      </c>
      <c r="F110" s="13">
        <v>2</v>
      </c>
      <c r="G110" s="13">
        <f t="shared" si="22"/>
        <v>40</v>
      </c>
      <c r="H110" s="13">
        <v>0</v>
      </c>
      <c r="I110" s="13" t="s">
        <v>164</v>
      </c>
      <c r="J110" s="13">
        <f t="shared" si="24"/>
        <v>2</v>
      </c>
      <c r="K110" s="13">
        <f t="shared" si="25"/>
        <v>40</v>
      </c>
      <c r="L110" s="13">
        <v>0</v>
      </c>
      <c r="M110" s="13" t="s">
        <v>164</v>
      </c>
      <c r="N110" s="13">
        <v>0</v>
      </c>
      <c r="O110" s="13">
        <f t="shared" si="27"/>
        <v>0</v>
      </c>
      <c r="P110" s="13">
        <v>0</v>
      </c>
      <c r="Q110" s="13" t="s">
        <v>164</v>
      </c>
      <c r="R110" s="13">
        <f t="shared" si="29"/>
        <v>0</v>
      </c>
      <c r="S110" s="13">
        <f t="shared" si="30"/>
        <v>0</v>
      </c>
      <c r="T110" s="13">
        <v>0</v>
      </c>
      <c r="U110" s="13" t="s">
        <v>164</v>
      </c>
      <c r="V110" s="13">
        <v>3</v>
      </c>
      <c r="W110" s="13">
        <f t="shared" si="32"/>
        <v>60</v>
      </c>
      <c r="X110" s="13">
        <v>0</v>
      </c>
      <c r="Y110" s="13" t="s">
        <v>164</v>
      </c>
      <c r="Z110" s="13">
        <f t="shared" si="34"/>
        <v>3</v>
      </c>
      <c r="AA110" s="13">
        <f t="shared" si="35"/>
        <v>60</v>
      </c>
      <c r="AB110" s="13">
        <v>0</v>
      </c>
      <c r="AC110" s="13" t="s">
        <v>164</v>
      </c>
      <c r="AD110" s="13">
        <v>0</v>
      </c>
      <c r="AE110" s="13">
        <f t="shared" si="37"/>
        <v>0</v>
      </c>
      <c r="AF110" s="13">
        <v>0</v>
      </c>
      <c r="AG110" s="13" t="s">
        <v>164</v>
      </c>
      <c r="AH110" s="13">
        <f t="shared" si="39"/>
        <v>0</v>
      </c>
      <c r="AI110" s="13">
        <f t="shared" si="40"/>
        <v>0</v>
      </c>
      <c r="AJ110" s="13">
        <f t="shared" si="41"/>
        <v>40</v>
      </c>
    </row>
    <row r="111" spans="1:36" x14ac:dyDescent="0.25">
      <c r="A111" s="41"/>
      <c r="B111" s="2" t="s">
        <v>113</v>
      </c>
      <c r="C111" s="19">
        <v>2</v>
      </c>
      <c r="D111" s="13">
        <v>0</v>
      </c>
      <c r="E111" s="13" t="s">
        <v>164</v>
      </c>
      <c r="F111" s="13">
        <v>0</v>
      </c>
      <c r="G111" s="13" t="s">
        <v>164</v>
      </c>
      <c r="H111" s="13">
        <v>1</v>
      </c>
      <c r="I111" s="13">
        <f t="shared" si="23"/>
        <v>50</v>
      </c>
      <c r="J111" s="13">
        <f t="shared" si="24"/>
        <v>1</v>
      </c>
      <c r="K111" s="13">
        <f t="shared" si="25"/>
        <v>50</v>
      </c>
      <c r="L111" s="13">
        <v>0</v>
      </c>
      <c r="M111" s="13" t="s">
        <v>164</v>
      </c>
      <c r="N111" s="13">
        <v>0</v>
      </c>
      <c r="O111" s="13" t="s">
        <v>164</v>
      </c>
      <c r="P111" s="13">
        <v>0</v>
      </c>
      <c r="Q111" s="13">
        <f t="shared" si="28"/>
        <v>0</v>
      </c>
      <c r="R111" s="13">
        <f t="shared" si="29"/>
        <v>0</v>
      </c>
      <c r="S111" s="13">
        <f t="shared" si="30"/>
        <v>0</v>
      </c>
      <c r="T111" s="13">
        <v>0</v>
      </c>
      <c r="U111" s="13" t="s">
        <v>164</v>
      </c>
      <c r="V111" s="13">
        <v>0</v>
      </c>
      <c r="W111" s="13" t="s">
        <v>164</v>
      </c>
      <c r="X111" s="13">
        <v>1</v>
      </c>
      <c r="Y111" s="13">
        <f t="shared" si="33"/>
        <v>50</v>
      </c>
      <c r="Z111" s="13">
        <f t="shared" si="34"/>
        <v>1</v>
      </c>
      <c r="AA111" s="13">
        <f t="shared" si="35"/>
        <v>50</v>
      </c>
      <c r="AB111" s="13">
        <v>0</v>
      </c>
      <c r="AC111" s="13" t="s">
        <v>164</v>
      </c>
      <c r="AD111" s="13">
        <v>0</v>
      </c>
      <c r="AE111" s="13" t="s">
        <v>164</v>
      </c>
      <c r="AF111" s="13">
        <v>0</v>
      </c>
      <c r="AG111" s="13">
        <f t="shared" si="38"/>
        <v>0</v>
      </c>
      <c r="AH111" s="13">
        <f t="shared" si="39"/>
        <v>0</v>
      </c>
      <c r="AI111" s="13">
        <f t="shared" si="40"/>
        <v>0</v>
      </c>
      <c r="AJ111" s="13">
        <f t="shared" si="41"/>
        <v>50</v>
      </c>
    </row>
    <row r="112" spans="1:36" x14ac:dyDescent="0.25">
      <c r="A112" s="41"/>
      <c r="B112" s="2" t="s">
        <v>114</v>
      </c>
      <c r="C112" s="19">
        <v>2</v>
      </c>
      <c r="D112" s="13">
        <v>1</v>
      </c>
      <c r="E112" s="13">
        <f t="shared" si="21"/>
        <v>50</v>
      </c>
      <c r="F112" s="13">
        <v>0</v>
      </c>
      <c r="G112" s="13" t="s">
        <v>164</v>
      </c>
      <c r="H112" s="13">
        <v>0</v>
      </c>
      <c r="I112" s="13" t="s">
        <v>164</v>
      </c>
      <c r="J112" s="13">
        <f t="shared" si="24"/>
        <v>1</v>
      </c>
      <c r="K112" s="13">
        <f t="shared" si="25"/>
        <v>50</v>
      </c>
      <c r="L112" s="13">
        <v>0</v>
      </c>
      <c r="M112" s="13">
        <f t="shared" si="26"/>
        <v>0</v>
      </c>
      <c r="N112" s="13">
        <v>0</v>
      </c>
      <c r="O112" s="13" t="s">
        <v>164</v>
      </c>
      <c r="P112" s="13">
        <v>0</v>
      </c>
      <c r="Q112" s="13" t="s">
        <v>164</v>
      </c>
      <c r="R112" s="13">
        <f t="shared" si="29"/>
        <v>0</v>
      </c>
      <c r="S112" s="13">
        <f t="shared" si="30"/>
        <v>0</v>
      </c>
      <c r="T112" s="13">
        <v>0</v>
      </c>
      <c r="U112" s="13">
        <f t="shared" si="31"/>
        <v>0</v>
      </c>
      <c r="V112" s="13">
        <v>0</v>
      </c>
      <c r="W112" s="13" t="s">
        <v>164</v>
      </c>
      <c r="X112" s="13">
        <v>0</v>
      </c>
      <c r="Y112" s="13" t="s">
        <v>164</v>
      </c>
      <c r="Z112" s="13">
        <f t="shared" si="34"/>
        <v>0</v>
      </c>
      <c r="AA112" s="13">
        <f t="shared" si="35"/>
        <v>0</v>
      </c>
      <c r="AB112" s="13">
        <v>1</v>
      </c>
      <c r="AC112" s="13">
        <f t="shared" si="36"/>
        <v>50</v>
      </c>
      <c r="AD112" s="13">
        <v>0</v>
      </c>
      <c r="AE112" s="13" t="s">
        <v>164</v>
      </c>
      <c r="AF112" s="13">
        <v>0</v>
      </c>
      <c r="AG112" s="13" t="s">
        <v>164</v>
      </c>
      <c r="AH112" s="13">
        <f t="shared" si="39"/>
        <v>1</v>
      </c>
      <c r="AI112" s="13">
        <f t="shared" si="40"/>
        <v>50</v>
      </c>
      <c r="AJ112" s="13">
        <f t="shared" si="41"/>
        <v>50</v>
      </c>
    </row>
    <row r="113" spans="1:36" x14ac:dyDescent="0.25">
      <c r="A113" s="41"/>
      <c r="B113" s="2" t="s">
        <v>115</v>
      </c>
      <c r="C113" s="19">
        <v>2</v>
      </c>
      <c r="D113" s="13">
        <v>0</v>
      </c>
      <c r="E113" s="13">
        <f t="shared" si="21"/>
        <v>0</v>
      </c>
      <c r="F113" s="13">
        <v>0</v>
      </c>
      <c r="G113" s="13">
        <f t="shared" si="22"/>
        <v>0</v>
      </c>
      <c r="H113" s="13">
        <v>0</v>
      </c>
      <c r="I113" s="13" t="s">
        <v>164</v>
      </c>
      <c r="J113" s="13">
        <f t="shared" si="24"/>
        <v>0</v>
      </c>
      <c r="K113" s="13">
        <f t="shared" si="25"/>
        <v>0</v>
      </c>
      <c r="L113" s="13">
        <v>0</v>
      </c>
      <c r="M113" s="13">
        <f t="shared" si="26"/>
        <v>0</v>
      </c>
      <c r="N113" s="13">
        <v>0</v>
      </c>
      <c r="O113" s="13">
        <f t="shared" si="27"/>
        <v>0</v>
      </c>
      <c r="P113" s="13">
        <v>0</v>
      </c>
      <c r="Q113" s="13" t="s">
        <v>164</v>
      </c>
      <c r="R113" s="13">
        <f t="shared" si="29"/>
        <v>0</v>
      </c>
      <c r="S113" s="13">
        <f t="shared" si="30"/>
        <v>0</v>
      </c>
      <c r="T113" s="13">
        <v>0</v>
      </c>
      <c r="U113" s="13">
        <f t="shared" si="31"/>
        <v>0</v>
      </c>
      <c r="V113" s="13">
        <v>0</v>
      </c>
      <c r="W113" s="13">
        <f t="shared" si="32"/>
        <v>0</v>
      </c>
      <c r="X113" s="13">
        <v>0</v>
      </c>
      <c r="Y113" s="13" t="s">
        <v>164</v>
      </c>
      <c r="Z113" s="13">
        <f t="shared" si="34"/>
        <v>0</v>
      </c>
      <c r="AA113" s="13">
        <f t="shared" si="35"/>
        <v>0</v>
      </c>
      <c r="AB113" s="13">
        <v>1</v>
      </c>
      <c r="AC113" s="13">
        <f t="shared" si="36"/>
        <v>100</v>
      </c>
      <c r="AD113" s="13">
        <v>1</v>
      </c>
      <c r="AE113" s="13">
        <f t="shared" si="37"/>
        <v>100</v>
      </c>
      <c r="AF113" s="13">
        <v>0</v>
      </c>
      <c r="AG113" s="13" t="s">
        <v>164</v>
      </c>
      <c r="AH113" s="13">
        <f t="shared" si="39"/>
        <v>2</v>
      </c>
      <c r="AI113" s="13">
        <f t="shared" si="40"/>
        <v>100</v>
      </c>
      <c r="AJ113" s="13">
        <f t="shared" si="41"/>
        <v>0</v>
      </c>
    </row>
    <row r="114" spans="1:36" x14ac:dyDescent="0.25">
      <c r="A114" s="41"/>
      <c r="B114" s="2" t="s">
        <v>116</v>
      </c>
      <c r="C114" s="19">
        <v>2</v>
      </c>
      <c r="D114" s="13">
        <v>0</v>
      </c>
      <c r="E114" s="13">
        <f t="shared" si="21"/>
        <v>0</v>
      </c>
      <c r="F114" s="13">
        <v>0</v>
      </c>
      <c r="G114" s="13" t="s">
        <v>164</v>
      </c>
      <c r="H114" s="13">
        <v>0</v>
      </c>
      <c r="I114" s="13" t="s">
        <v>164</v>
      </c>
      <c r="J114" s="13">
        <f t="shared" si="24"/>
        <v>0</v>
      </c>
      <c r="K114" s="13">
        <f t="shared" si="25"/>
        <v>0</v>
      </c>
      <c r="L114" s="13">
        <v>0</v>
      </c>
      <c r="M114" s="13">
        <f t="shared" si="26"/>
        <v>0</v>
      </c>
      <c r="N114" s="13">
        <v>0</v>
      </c>
      <c r="O114" s="13" t="s">
        <v>164</v>
      </c>
      <c r="P114" s="13">
        <v>0</v>
      </c>
      <c r="Q114" s="13" t="s">
        <v>164</v>
      </c>
      <c r="R114" s="13">
        <f t="shared" si="29"/>
        <v>0</v>
      </c>
      <c r="S114" s="13">
        <f t="shared" si="30"/>
        <v>0</v>
      </c>
      <c r="T114" s="13">
        <v>0</v>
      </c>
      <c r="U114" s="13">
        <f t="shared" si="31"/>
        <v>0</v>
      </c>
      <c r="V114" s="13">
        <v>0</v>
      </c>
      <c r="W114" s="13" t="s">
        <v>164</v>
      </c>
      <c r="X114" s="13">
        <v>0</v>
      </c>
      <c r="Y114" s="13" t="s">
        <v>164</v>
      </c>
      <c r="Z114" s="13">
        <f t="shared" si="34"/>
        <v>0</v>
      </c>
      <c r="AA114" s="13">
        <f t="shared" si="35"/>
        <v>0</v>
      </c>
      <c r="AB114" s="13">
        <v>2</v>
      </c>
      <c r="AC114" s="13">
        <f t="shared" si="36"/>
        <v>100</v>
      </c>
      <c r="AD114" s="13">
        <v>0</v>
      </c>
      <c r="AE114" s="13" t="s">
        <v>164</v>
      </c>
      <c r="AF114" s="13">
        <v>0</v>
      </c>
      <c r="AG114" s="13" t="s">
        <v>164</v>
      </c>
      <c r="AH114" s="13">
        <f t="shared" si="39"/>
        <v>2</v>
      </c>
      <c r="AI114" s="13">
        <f t="shared" si="40"/>
        <v>100</v>
      </c>
      <c r="AJ114" s="13">
        <f t="shared" si="41"/>
        <v>0</v>
      </c>
    </row>
    <row r="115" spans="1:36" x14ac:dyDescent="0.25">
      <c r="A115" s="41"/>
      <c r="B115" s="2" t="s">
        <v>117</v>
      </c>
      <c r="C115" s="19">
        <v>1</v>
      </c>
      <c r="D115" s="13">
        <v>0</v>
      </c>
      <c r="E115" s="13" t="s">
        <v>164</v>
      </c>
      <c r="F115" s="13">
        <v>0</v>
      </c>
      <c r="G115" s="13" t="s">
        <v>164</v>
      </c>
      <c r="H115" s="13">
        <v>0</v>
      </c>
      <c r="I115" s="13">
        <f t="shared" si="23"/>
        <v>0</v>
      </c>
      <c r="J115" s="13">
        <f t="shared" si="24"/>
        <v>0</v>
      </c>
      <c r="K115" s="13">
        <f t="shared" si="25"/>
        <v>0</v>
      </c>
      <c r="L115" s="13">
        <v>0</v>
      </c>
      <c r="M115" s="13" t="s">
        <v>164</v>
      </c>
      <c r="N115" s="13">
        <v>0</v>
      </c>
      <c r="O115" s="13" t="s">
        <v>164</v>
      </c>
      <c r="P115" s="13">
        <v>0</v>
      </c>
      <c r="Q115" s="13">
        <f t="shared" si="28"/>
        <v>0</v>
      </c>
      <c r="R115" s="13">
        <f t="shared" si="29"/>
        <v>0</v>
      </c>
      <c r="S115" s="13">
        <f t="shared" si="30"/>
        <v>0</v>
      </c>
      <c r="T115" s="13">
        <v>0</v>
      </c>
      <c r="U115" s="13" t="s">
        <v>164</v>
      </c>
      <c r="V115" s="13">
        <v>0</v>
      </c>
      <c r="W115" s="13" t="s">
        <v>164</v>
      </c>
      <c r="X115" s="13">
        <v>0</v>
      </c>
      <c r="Y115" s="13">
        <f t="shared" si="33"/>
        <v>0</v>
      </c>
      <c r="Z115" s="13">
        <f t="shared" si="34"/>
        <v>0</v>
      </c>
      <c r="AA115" s="13">
        <f t="shared" si="35"/>
        <v>0</v>
      </c>
      <c r="AB115" s="13">
        <v>0</v>
      </c>
      <c r="AC115" s="13" t="s">
        <v>164</v>
      </c>
      <c r="AD115" s="13">
        <v>0</v>
      </c>
      <c r="AE115" s="13" t="s">
        <v>164</v>
      </c>
      <c r="AF115" s="13">
        <v>1</v>
      </c>
      <c r="AG115" s="13">
        <f t="shared" si="38"/>
        <v>100</v>
      </c>
      <c r="AH115" s="13">
        <f t="shared" si="39"/>
        <v>1</v>
      </c>
      <c r="AI115" s="13">
        <f t="shared" si="40"/>
        <v>100</v>
      </c>
      <c r="AJ115" s="13">
        <f t="shared" si="41"/>
        <v>0</v>
      </c>
    </row>
    <row r="116" spans="1:36" x14ac:dyDescent="0.25">
      <c r="A116" s="41"/>
      <c r="B116" s="2" t="s">
        <v>118</v>
      </c>
      <c r="C116" s="19">
        <v>1</v>
      </c>
      <c r="D116" s="13">
        <v>1</v>
      </c>
      <c r="E116" s="13">
        <f t="shared" si="21"/>
        <v>100</v>
      </c>
      <c r="F116" s="13">
        <v>0</v>
      </c>
      <c r="G116" s="13" t="s">
        <v>164</v>
      </c>
      <c r="H116" s="13">
        <v>0</v>
      </c>
      <c r="I116" s="13" t="s">
        <v>164</v>
      </c>
      <c r="J116" s="13">
        <f t="shared" si="24"/>
        <v>1</v>
      </c>
      <c r="K116" s="13">
        <f t="shared" si="25"/>
        <v>100</v>
      </c>
      <c r="L116" s="13">
        <v>0</v>
      </c>
      <c r="M116" s="13">
        <f t="shared" si="26"/>
        <v>0</v>
      </c>
      <c r="N116" s="13">
        <v>0</v>
      </c>
      <c r="O116" s="13" t="s">
        <v>164</v>
      </c>
      <c r="P116" s="13">
        <v>0</v>
      </c>
      <c r="Q116" s="13" t="s">
        <v>164</v>
      </c>
      <c r="R116" s="13">
        <f t="shared" si="29"/>
        <v>0</v>
      </c>
      <c r="S116" s="13">
        <f t="shared" si="30"/>
        <v>0</v>
      </c>
      <c r="T116" s="13">
        <v>0</v>
      </c>
      <c r="U116" s="13">
        <f t="shared" si="31"/>
        <v>0</v>
      </c>
      <c r="V116" s="13">
        <v>0</v>
      </c>
      <c r="W116" s="13" t="s">
        <v>164</v>
      </c>
      <c r="X116" s="13">
        <v>0</v>
      </c>
      <c r="Y116" s="13" t="s">
        <v>164</v>
      </c>
      <c r="Z116" s="13">
        <f t="shared" si="34"/>
        <v>0</v>
      </c>
      <c r="AA116" s="13">
        <f t="shared" si="35"/>
        <v>0</v>
      </c>
      <c r="AB116" s="13">
        <v>0</v>
      </c>
      <c r="AC116" s="13">
        <f t="shared" si="36"/>
        <v>0</v>
      </c>
      <c r="AD116" s="13">
        <v>0</v>
      </c>
      <c r="AE116" s="13" t="s">
        <v>164</v>
      </c>
      <c r="AF116" s="13">
        <v>0</v>
      </c>
      <c r="AG116" s="13" t="s">
        <v>164</v>
      </c>
      <c r="AH116" s="13">
        <f t="shared" si="39"/>
        <v>0</v>
      </c>
      <c r="AI116" s="13">
        <f t="shared" si="40"/>
        <v>0</v>
      </c>
      <c r="AJ116" s="13">
        <f t="shared" si="41"/>
        <v>100</v>
      </c>
    </row>
    <row r="117" spans="1:36" x14ac:dyDescent="0.25">
      <c r="A117" s="40"/>
      <c r="B117" s="2" t="s">
        <v>119</v>
      </c>
      <c r="C117" s="19">
        <v>1</v>
      </c>
      <c r="D117" s="13">
        <v>0</v>
      </c>
      <c r="E117" s="13">
        <f t="shared" si="21"/>
        <v>0</v>
      </c>
      <c r="F117" s="13">
        <v>0</v>
      </c>
      <c r="G117" s="13" t="s">
        <v>164</v>
      </c>
      <c r="H117" s="13">
        <v>0</v>
      </c>
      <c r="I117" s="13" t="s">
        <v>164</v>
      </c>
      <c r="J117" s="13">
        <f t="shared" si="24"/>
        <v>0</v>
      </c>
      <c r="K117" s="13">
        <f t="shared" si="25"/>
        <v>0</v>
      </c>
      <c r="L117" s="13">
        <v>0</v>
      </c>
      <c r="M117" s="13">
        <f t="shared" si="26"/>
        <v>0</v>
      </c>
      <c r="N117" s="13">
        <v>0</v>
      </c>
      <c r="O117" s="13" t="s">
        <v>164</v>
      </c>
      <c r="P117" s="13">
        <v>0</v>
      </c>
      <c r="Q117" s="13" t="s">
        <v>164</v>
      </c>
      <c r="R117" s="13">
        <f t="shared" si="29"/>
        <v>0</v>
      </c>
      <c r="S117" s="13">
        <f t="shared" si="30"/>
        <v>0</v>
      </c>
      <c r="T117" s="13">
        <v>0</v>
      </c>
      <c r="U117" s="13">
        <f t="shared" si="31"/>
        <v>0</v>
      </c>
      <c r="V117" s="13">
        <v>0</v>
      </c>
      <c r="W117" s="13" t="s">
        <v>164</v>
      </c>
      <c r="X117" s="13">
        <v>0</v>
      </c>
      <c r="Y117" s="13" t="s">
        <v>164</v>
      </c>
      <c r="Z117" s="13">
        <f t="shared" si="34"/>
        <v>0</v>
      </c>
      <c r="AA117" s="13">
        <f t="shared" si="35"/>
        <v>0</v>
      </c>
      <c r="AB117" s="13">
        <v>1</v>
      </c>
      <c r="AC117" s="13">
        <f t="shared" si="36"/>
        <v>100</v>
      </c>
      <c r="AD117" s="13">
        <v>0</v>
      </c>
      <c r="AE117" s="13" t="s">
        <v>164</v>
      </c>
      <c r="AF117" s="13">
        <v>0</v>
      </c>
      <c r="AG117" s="13" t="s">
        <v>164</v>
      </c>
      <c r="AH117" s="13">
        <f t="shared" si="39"/>
        <v>1</v>
      </c>
      <c r="AI117" s="13">
        <f t="shared" si="40"/>
        <v>100</v>
      </c>
      <c r="AJ117" s="13">
        <f t="shared" si="41"/>
        <v>0</v>
      </c>
    </row>
    <row r="118" spans="1:36" s="1" customFormat="1" ht="15" customHeight="1" x14ac:dyDescent="0.25">
      <c r="A118" s="44" t="s">
        <v>178</v>
      </c>
      <c r="B118" s="17" t="s">
        <v>178</v>
      </c>
      <c r="C118" s="7">
        <v>232</v>
      </c>
      <c r="D118" s="7">
        <f>SUM(D119:D130)</f>
        <v>13</v>
      </c>
      <c r="E118" s="7">
        <f t="shared" si="21"/>
        <v>33.333333333333336</v>
      </c>
      <c r="F118" s="7">
        <f>SUM(F119:F130)</f>
        <v>37</v>
      </c>
      <c r="G118" s="7">
        <f t="shared" si="22"/>
        <v>34.905660377358494</v>
      </c>
      <c r="H118" s="7">
        <f>SUM(H119:H130)</f>
        <v>17</v>
      </c>
      <c r="I118" s="7">
        <f t="shared" si="23"/>
        <v>19.540229885057471</v>
      </c>
      <c r="J118" s="7">
        <f t="shared" si="24"/>
        <v>67</v>
      </c>
      <c r="K118" s="7">
        <f t="shared" si="25"/>
        <v>28.879310344827587</v>
      </c>
      <c r="L118" s="7">
        <f>SUM(L119:L130)</f>
        <v>4</v>
      </c>
      <c r="M118" s="7">
        <f t="shared" si="26"/>
        <v>10.256410256410257</v>
      </c>
      <c r="N118" s="7">
        <f>SUM(N119:N130)</f>
        <v>1</v>
      </c>
      <c r="O118" s="7">
        <f t="shared" si="27"/>
        <v>0.94339622641509435</v>
      </c>
      <c r="P118" s="7">
        <f>SUM(P119:P130)</f>
        <v>9</v>
      </c>
      <c r="Q118" s="7">
        <f t="shared" si="28"/>
        <v>10.344827586206897</v>
      </c>
      <c r="R118" s="7">
        <f t="shared" si="29"/>
        <v>14</v>
      </c>
      <c r="S118" s="7">
        <f t="shared" si="30"/>
        <v>6.0344827586206895</v>
      </c>
      <c r="T118" s="7">
        <f>SUM(T119:T130)</f>
        <v>0</v>
      </c>
      <c r="U118" s="7">
        <f t="shared" si="31"/>
        <v>0</v>
      </c>
      <c r="V118" s="7">
        <f>SUM(V119:V130)</f>
        <v>0</v>
      </c>
      <c r="W118" s="7">
        <f t="shared" si="32"/>
        <v>0</v>
      </c>
      <c r="X118" s="7">
        <f>SUM(X119:X130)</f>
        <v>0</v>
      </c>
      <c r="Y118" s="7">
        <f t="shared" si="33"/>
        <v>0</v>
      </c>
      <c r="Z118" s="7">
        <f t="shared" si="34"/>
        <v>0</v>
      </c>
      <c r="AA118" s="7">
        <f t="shared" si="35"/>
        <v>0</v>
      </c>
      <c r="AB118" s="7">
        <f>SUM(AB119:AB130)</f>
        <v>22</v>
      </c>
      <c r="AC118" s="7">
        <f t="shared" si="36"/>
        <v>56.410256410256409</v>
      </c>
      <c r="AD118" s="7">
        <f>SUM(AD119:AD130)</f>
        <v>68</v>
      </c>
      <c r="AE118" s="7">
        <f t="shared" si="37"/>
        <v>64.15094339622641</v>
      </c>
      <c r="AF118" s="7">
        <f>SUM(AF119:AF130)</f>
        <v>61</v>
      </c>
      <c r="AG118" s="7">
        <f t="shared" si="38"/>
        <v>70.114942528735625</v>
      </c>
      <c r="AH118" s="7">
        <f t="shared" si="39"/>
        <v>151</v>
      </c>
      <c r="AI118" s="7">
        <f t="shared" si="40"/>
        <v>65.08620689655173</v>
      </c>
      <c r="AJ118" s="7">
        <f t="shared" si="41"/>
        <v>34.913793103448278</v>
      </c>
    </row>
    <row r="119" spans="1:36" ht="15" customHeight="1" x14ac:dyDescent="0.25">
      <c r="A119" s="45"/>
      <c r="B119" s="2" t="s">
        <v>120</v>
      </c>
      <c r="C119" s="19">
        <v>65</v>
      </c>
      <c r="D119" s="13">
        <v>6</v>
      </c>
      <c r="E119" s="13">
        <f t="shared" si="21"/>
        <v>20.689655172413794</v>
      </c>
      <c r="F119" s="13">
        <v>1</v>
      </c>
      <c r="G119" s="13">
        <f t="shared" si="22"/>
        <v>4</v>
      </c>
      <c r="H119" s="13">
        <v>1</v>
      </c>
      <c r="I119" s="13">
        <f t="shared" si="23"/>
        <v>9.0909090909090917</v>
      </c>
      <c r="J119" s="13">
        <f t="shared" si="24"/>
        <v>8</v>
      </c>
      <c r="K119" s="13">
        <f t="shared" si="25"/>
        <v>12.307692307692308</v>
      </c>
      <c r="L119" s="13">
        <v>4</v>
      </c>
      <c r="M119" s="13">
        <f t="shared" si="26"/>
        <v>13.793103448275861</v>
      </c>
      <c r="N119" s="13">
        <v>1</v>
      </c>
      <c r="O119" s="13">
        <f t="shared" si="27"/>
        <v>4</v>
      </c>
      <c r="P119" s="13">
        <v>2</v>
      </c>
      <c r="Q119" s="13">
        <f t="shared" si="28"/>
        <v>18.181818181818183</v>
      </c>
      <c r="R119" s="13">
        <f t="shared" si="29"/>
        <v>7</v>
      </c>
      <c r="S119" s="13">
        <f t="shared" si="30"/>
        <v>10.76923076923077</v>
      </c>
      <c r="T119" s="13">
        <v>0</v>
      </c>
      <c r="U119" s="13">
        <f t="shared" si="31"/>
        <v>0</v>
      </c>
      <c r="V119" s="13">
        <v>0</v>
      </c>
      <c r="W119" s="13">
        <f t="shared" si="32"/>
        <v>0</v>
      </c>
      <c r="X119" s="13">
        <v>0</v>
      </c>
      <c r="Y119" s="13">
        <f t="shared" si="33"/>
        <v>0</v>
      </c>
      <c r="Z119" s="13">
        <f t="shared" si="34"/>
        <v>0</v>
      </c>
      <c r="AA119" s="13">
        <f t="shared" si="35"/>
        <v>0</v>
      </c>
      <c r="AB119" s="13">
        <v>19</v>
      </c>
      <c r="AC119" s="13">
        <f t="shared" si="36"/>
        <v>65.517241379310349</v>
      </c>
      <c r="AD119" s="13">
        <v>23</v>
      </c>
      <c r="AE119" s="13">
        <f t="shared" si="37"/>
        <v>92</v>
      </c>
      <c r="AF119" s="13">
        <v>8</v>
      </c>
      <c r="AG119" s="13">
        <f t="shared" si="38"/>
        <v>72.727272727272734</v>
      </c>
      <c r="AH119" s="13">
        <f t="shared" si="39"/>
        <v>50</v>
      </c>
      <c r="AI119" s="13">
        <f t="shared" si="40"/>
        <v>76.92307692307692</v>
      </c>
      <c r="AJ119" s="13">
        <f t="shared" si="41"/>
        <v>23.076923076923077</v>
      </c>
    </row>
    <row r="120" spans="1:36" x14ac:dyDescent="0.25">
      <c r="A120" s="45"/>
      <c r="B120" s="10" t="s">
        <v>121</v>
      </c>
      <c r="C120" s="19">
        <v>37</v>
      </c>
      <c r="D120" s="13">
        <v>0</v>
      </c>
      <c r="E120" s="13" t="s">
        <v>164</v>
      </c>
      <c r="F120" s="13">
        <v>10</v>
      </c>
      <c r="G120" s="13">
        <f t="shared" si="22"/>
        <v>52.631578947368418</v>
      </c>
      <c r="H120" s="13">
        <v>4</v>
      </c>
      <c r="I120" s="13">
        <f t="shared" si="23"/>
        <v>22.222222222222221</v>
      </c>
      <c r="J120" s="13">
        <f t="shared" si="24"/>
        <v>14</v>
      </c>
      <c r="K120" s="13">
        <f t="shared" si="25"/>
        <v>37.837837837837839</v>
      </c>
      <c r="L120" s="13">
        <v>0</v>
      </c>
      <c r="M120" s="13" t="s">
        <v>164</v>
      </c>
      <c r="N120" s="13">
        <v>0</v>
      </c>
      <c r="O120" s="13">
        <f t="shared" si="27"/>
        <v>0</v>
      </c>
      <c r="P120" s="13">
        <v>1</v>
      </c>
      <c r="Q120" s="13">
        <f t="shared" si="28"/>
        <v>5.5555555555555554</v>
      </c>
      <c r="R120" s="13">
        <f t="shared" si="29"/>
        <v>1</v>
      </c>
      <c r="S120" s="13">
        <f t="shared" si="30"/>
        <v>2.7027027027027026</v>
      </c>
      <c r="T120" s="13">
        <v>0</v>
      </c>
      <c r="U120" s="13" t="s">
        <v>164</v>
      </c>
      <c r="V120" s="13">
        <v>0</v>
      </c>
      <c r="W120" s="13">
        <f t="shared" si="32"/>
        <v>0</v>
      </c>
      <c r="X120" s="13">
        <v>0</v>
      </c>
      <c r="Y120" s="13">
        <f t="shared" si="33"/>
        <v>0</v>
      </c>
      <c r="Z120" s="13">
        <f t="shared" si="34"/>
        <v>0</v>
      </c>
      <c r="AA120" s="13">
        <f t="shared" si="35"/>
        <v>0</v>
      </c>
      <c r="AB120" s="13">
        <v>0</v>
      </c>
      <c r="AC120" s="13" t="s">
        <v>164</v>
      </c>
      <c r="AD120" s="13">
        <v>9</v>
      </c>
      <c r="AE120" s="13">
        <f t="shared" si="37"/>
        <v>47.368421052631582</v>
      </c>
      <c r="AF120" s="13">
        <v>13</v>
      </c>
      <c r="AG120" s="13">
        <f t="shared" si="38"/>
        <v>72.222222222222229</v>
      </c>
      <c r="AH120" s="13">
        <f t="shared" si="39"/>
        <v>22</v>
      </c>
      <c r="AI120" s="13">
        <f t="shared" si="40"/>
        <v>59.45945945945946</v>
      </c>
      <c r="AJ120" s="13">
        <f t="shared" si="41"/>
        <v>40.54054054054054</v>
      </c>
    </row>
    <row r="121" spans="1:36" x14ac:dyDescent="0.25">
      <c r="A121" s="45"/>
      <c r="B121" s="2" t="s">
        <v>122</v>
      </c>
      <c r="C121" s="19">
        <v>32</v>
      </c>
      <c r="D121" s="13">
        <v>1</v>
      </c>
      <c r="E121" s="13">
        <f t="shared" si="21"/>
        <v>50</v>
      </c>
      <c r="F121" s="13">
        <v>2</v>
      </c>
      <c r="G121" s="13">
        <f t="shared" si="22"/>
        <v>20</v>
      </c>
      <c r="H121" s="13">
        <v>1</v>
      </c>
      <c r="I121" s="13">
        <f t="shared" si="23"/>
        <v>5</v>
      </c>
      <c r="J121" s="13">
        <f t="shared" si="24"/>
        <v>4</v>
      </c>
      <c r="K121" s="13">
        <f t="shared" si="25"/>
        <v>12.5</v>
      </c>
      <c r="L121" s="13">
        <v>0</v>
      </c>
      <c r="M121" s="13">
        <f t="shared" si="26"/>
        <v>0</v>
      </c>
      <c r="N121" s="13">
        <v>0</v>
      </c>
      <c r="O121" s="13">
        <f t="shared" si="27"/>
        <v>0</v>
      </c>
      <c r="P121" s="13">
        <v>3</v>
      </c>
      <c r="Q121" s="13">
        <f t="shared" si="28"/>
        <v>15</v>
      </c>
      <c r="R121" s="13">
        <f t="shared" si="29"/>
        <v>3</v>
      </c>
      <c r="S121" s="13">
        <f t="shared" si="30"/>
        <v>9.375</v>
      </c>
      <c r="T121" s="13">
        <v>0</v>
      </c>
      <c r="U121" s="13">
        <f t="shared" si="31"/>
        <v>0</v>
      </c>
      <c r="V121" s="13">
        <v>0</v>
      </c>
      <c r="W121" s="13">
        <f t="shared" si="32"/>
        <v>0</v>
      </c>
      <c r="X121" s="13">
        <v>0</v>
      </c>
      <c r="Y121" s="13">
        <f t="shared" si="33"/>
        <v>0</v>
      </c>
      <c r="Z121" s="13">
        <f t="shared" si="34"/>
        <v>0</v>
      </c>
      <c r="AA121" s="13">
        <f t="shared" si="35"/>
        <v>0</v>
      </c>
      <c r="AB121" s="13">
        <v>1</v>
      </c>
      <c r="AC121" s="13">
        <f t="shared" si="36"/>
        <v>50</v>
      </c>
      <c r="AD121" s="13">
        <v>8</v>
      </c>
      <c r="AE121" s="13">
        <f t="shared" si="37"/>
        <v>80</v>
      </c>
      <c r="AF121" s="13">
        <v>16</v>
      </c>
      <c r="AG121" s="13">
        <f t="shared" si="38"/>
        <v>80</v>
      </c>
      <c r="AH121" s="13">
        <f t="shared" si="39"/>
        <v>25</v>
      </c>
      <c r="AI121" s="13">
        <f t="shared" si="40"/>
        <v>78.125</v>
      </c>
      <c r="AJ121" s="13">
        <f t="shared" si="41"/>
        <v>21.875</v>
      </c>
    </row>
    <row r="122" spans="1:36" x14ac:dyDescent="0.25">
      <c r="A122" s="45"/>
      <c r="B122" s="2" t="s">
        <v>123</v>
      </c>
      <c r="C122" s="19">
        <v>30</v>
      </c>
      <c r="D122" s="13">
        <v>3</v>
      </c>
      <c r="E122" s="13">
        <f t="shared" si="21"/>
        <v>100</v>
      </c>
      <c r="F122" s="13">
        <v>7</v>
      </c>
      <c r="G122" s="13">
        <f t="shared" si="22"/>
        <v>43.75</v>
      </c>
      <c r="H122" s="13">
        <v>2</v>
      </c>
      <c r="I122" s="13">
        <f t="shared" si="23"/>
        <v>18.181818181818183</v>
      </c>
      <c r="J122" s="13">
        <f t="shared" si="24"/>
        <v>12</v>
      </c>
      <c r="K122" s="13">
        <f t="shared" si="25"/>
        <v>40</v>
      </c>
      <c r="L122" s="13">
        <v>0</v>
      </c>
      <c r="M122" s="13">
        <f t="shared" si="26"/>
        <v>0</v>
      </c>
      <c r="N122" s="13">
        <v>0</v>
      </c>
      <c r="O122" s="13">
        <f t="shared" si="27"/>
        <v>0</v>
      </c>
      <c r="P122" s="13">
        <v>3</v>
      </c>
      <c r="Q122" s="13">
        <f t="shared" si="28"/>
        <v>27.272727272727273</v>
      </c>
      <c r="R122" s="13">
        <f t="shared" si="29"/>
        <v>3</v>
      </c>
      <c r="S122" s="13">
        <f t="shared" si="30"/>
        <v>10</v>
      </c>
      <c r="T122" s="13">
        <v>0</v>
      </c>
      <c r="U122" s="13">
        <f t="shared" si="31"/>
        <v>0</v>
      </c>
      <c r="V122" s="13">
        <v>0</v>
      </c>
      <c r="W122" s="13">
        <f t="shared" si="32"/>
        <v>0</v>
      </c>
      <c r="X122" s="13">
        <v>0</v>
      </c>
      <c r="Y122" s="13">
        <f t="shared" si="33"/>
        <v>0</v>
      </c>
      <c r="Z122" s="13">
        <f t="shared" si="34"/>
        <v>0</v>
      </c>
      <c r="AA122" s="13">
        <f t="shared" si="35"/>
        <v>0</v>
      </c>
      <c r="AB122" s="13">
        <v>0</v>
      </c>
      <c r="AC122" s="13">
        <f t="shared" si="36"/>
        <v>0</v>
      </c>
      <c r="AD122" s="13">
        <v>9</v>
      </c>
      <c r="AE122" s="13">
        <f t="shared" si="37"/>
        <v>56.25</v>
      </c>
      <c r="AF122" s="13">
        <v>6</v>
      </c>
      <c r="AG122" s="13">
        <f t="shared" si="38"/>
        <v>54.545454545454547</v>
      </c>
      <c r="AH122" s="13">
        <f t="shared" si="39"/>
        <v>15</v>
      </c>
      <c r="AI122" s="13">
        <f t="shared" si="40"/>
        <v>50</v>
      </c>
      <c r="AJ122" s="13">
        <f t="shared" si="41"/>
        <v>50</v>
      </c>
    </row>
    <row r="123" spans="1:36" x14ac:dyDescent="0.25">
      <c r="A123" s="45"/>
      <c r="B123" s="2" t="s">
        <v>124</v>
      </c>
      <c r="C123" s="19">
        <v>24</v>
      </c>
      <c r="D123" s="13">
        <v>1</v>
      </c>
      <c r="E123" s="13">
        <f t="shared" si="21"/>
        <v>100</v>
      </c>
      <c r="F123" s="13">
        <v>5</v>
      </c>
      <c r="G123" s="13">
        <f t="shared" si="22"/>
        <v>38.46153846153846</v>
      </c>
      <c r="H123" s="13">
        <v>2</v>
      </c>
      <c r="I123" s="13">
        <f t="shared" si="23"/>
        <v>20</v>
      </c>
      <c r="J123" s="13">
        <f t="shared" si="24"/>
        <v>8</v>
      </c>
      <c r="K123" s="13">
        <f t="shared" si="25"/>
        <v>33.333333333333336</v>
      </c>
      <c r="L123" s="13">
        <v>0</v>
      </c>
      <c r="M123" s="13">
        <f t="shared" si="26"/>
        <v>0</v>
      </c>
      <c r="N123" s="13">
        <v>0</v>
      </c>
      <c r="O123" s="13">
        <f t="shared" si="27"/>
        <v>0</v>
      </c>
      <c r="P123" s="13">
        <v>0</v>
      </c>
      <c r="Q123" s="13">
        <f t="shared" si="28"/>
        <v>0</v>
      </c>
      <c r="R123" s="13">
        <f t="shared" si="29"/>
        <v>0</v>
      </c>
      <c r="S123" s="13">
        <f t="shared" si="30"/>
        <v>0</v>
      </c>
      <c r="T123" s="13">
        <v>0</v>
      </c>
      <c r="U123" s="13">
        <f t="shared" si="31"/>
        <v>0</v>
      </c>
      <c r="V123" s="13">
        <v>0</v>
      </c>
      <c r="W123" s="13">
        <f t="shared" si="32"/>
        <v>0</v>
      </c>
      <c r="X123" s="13">
        <v>0</v>
      </c>
      <c r="Y123" s="13">
        <f t="shared" si="33"/>
        <v>0</v>
      </c>
      <c r="Z123" s="13">
        <f t="shared" si="34"/>
        <v>0</v>
      </c>
      <c r="AA123" s="13">
        <f t="shared" si="35"/>
        <v>0</v>
      </c>
      <c r="AB123" s="13">
        <v>0</v>
      </c>
      <c r="AC123" s="13">
        <f t="shared" si="36"/>
        <v>0</v>
      </c>
      <c r="AD123" s="13">
        <v>8</v>
      </c>
      <c r="AE123" s="13">
        <f t="shared" si="37"/>
        <v>61.53846153846154</v>
      </c>
      <c r="AF123" s="13">
        <v>8</v>
      </c>
      <c r="AG123" s="13">
        <f t="shared" si="38"/>
        <v>80</v>
      </c>
      <c r="AH123" s="13">
        <f t="shared" si="39"/>
        <v>16</v>
      </c>
      <c r="AI123" s="13">
        <f t="shared" si="40"/>
        <v>66.666666666666671</v>
      </c>
      <c r="AJ123" s="13">
        <f t="shared" si="41"/>
        <v>33.333333333333336</v>
      </c>
    </row>
    <row r="124" spans="1:36" x14ac:dyDescent="0.25">
      <c r="A124" s="45"/>
      <c r="B124" s="2" t="s">
        <v>125</v>
      </c>
      <c r="C124" s="19">
        <v>16</v>
      </c>
      <c r="D124" s="13">
        <v>1</v>
      </c>
      <c r="E124" s="13">
        <f t="shared" si="21"/>
        <v>100</v>
      </c>
      <c r="F124" s="13">
        <v>3</v>
      </c>
      <c r="G124" s="13">
        <f t="shared" si="22"/>
        <v>50</v>
      </c>
      <c r="H124" s="13">
        <v>3</v>
      </c>
      <c r="I124" s="13">
        <f t="shared" si="23"/>
        <v>33.333333333333336</v>
      </c>
      <c r="J124" s="13">
        <f t="shared" si="24"/>
        <v>7</v>
      </c>
      <c r="K124" s="13">
        <f t="shared" si="25"/>
        <v>43.75</v>
      </c>
      <c r="L124" s="13">
        <v>0</v>
      </c>
      <c r="M124" s="13">
        <f t="shared" si="26"/>
        <v>0</v>
      </c>
      <c r="N124" s="13">
        <v>0</v>
      </c>
      <c r="O124" s="13">
        <f t="shared" si="27"/>
        <v>0</v>
      </c>
      <c r="P124" s="13">
        <v>0</v>
      </c>
      <c r="Q124" s="13">
        <f t="shared" si="28"/>
        <v>0</v>
      </c>
      <c r="R124" s="13">
        <f t="shared" si="29"/>
        <v>0</v>
      </c>
      <c r="S124" s="13">
        <f t="shared" si="30"/>
        <v>0</v>
      </c>
      <c r="T124" s="13">
        <v>0</v>
      </c>
      <c r="U124" s="13">
        <f t="shared" si="31"/>
        <v>0</v>
      </c>
      <c r="V124" s="13">
        <v>0</v>
      </c>
      <c r="W124" s="13">
        <f t="shared" si="32"/>
        <v>0</v>
      </c>
      <c r="X124" s="13">
        <v>0</v>
      </c>
      <c r="Y124" s="13">
        <f t="shared" si="33"/>
        <v>0</v>
      </c>
      <c r="Z124" s="13">
        <f t="shared" si="34"/>
        <v>0</v>
      </c>
      <c r="AA124" s="13">
        <f t="shared" si="35"/>
        <v>0</v>
      </c>
      <c r="AB124" s="13">
        <v>0</v>
      </c>
      <c r="AC124" s="13">
        <f t="shared" si="36"/>
        <v>0</v>
      </c>
      <c r="AD124" s="13">
        <v>3</v>
      </c>
      <c r="AE124" s="13">
        <f t="shared" si="37"/>
        <v>50</v>
      </c>
      <c r="AF124" s="13">
        <v>6</v>
      </c>
      <c r="AG124" s="13">
        <f t="shared" si="38"/>
        <v>66.666666666666671</v>
      </c>
      <c r="AH124" s="13">
        <f t="shared" si="39"/>
        <v>9</v>
      </c>
      <c r="AI124" s="13">
        <f t="shared" si="40"/>
        <v>56.25</v>
      </c>
      <c r="AJ124" s="13">
        <f t="shared" si="41"/>
        <v>43.75</v>
      </c>
    </row>
    <row r="125" spans="1:36" x14ac:dyDescent="0.25">
      <c r="A125" s="45"/>
      <c r="B125" s="2" t="s">
        <v>126</v>
      </c>
      <c r="C125" s="19">
        <v>10</v>
      </c>
      <c r="D125" s="13">
        <v>0</v>
      </c>
      <c r="E125" s="13">
        <f t="shared" si="21"/>
        <v>0</v>
      </c>
      <c r="F125" s="13">
        <v>1</v>
      </c>
      <c r="G125" s="13">
        <f t="shared" si="22"/>
        <v>25</v>
      </c>
      <c r="H125" s="13">
        <v>3</v>
      </c>
      <c r="I125" s="13">
        <f t="shared" si="23"/>
        <v>60</v>
      </c>
      <c r="J125" s="13">
        <f t="shared" si="24"/>
        <v>4</v>
      </c>
      <c r="K125" s="13">
        <f t="shared" si="25"/>
        <v>40</v>
      </c>
      <c r="L125" s="13">
        <v>0</v>
      </c>
      <c r="M125" s="13">
        <f t="shared" si="26"/>
        <v>0</v>
      </c>
      <c r="N125" s="13">
        <v>0</v>
      </c>
      <c r="O125" s="13">
        <f t="shared" si="27"/>
        <v>0</v>
      </c>
      <c r="P125" s="13">
        <v>0</v>
      </c>
      <c r="Q125" s="13">
        <f t="shared" si="28"/>
        <v>0</v>
      </c>
      <c r="R125" s="13">
        <f t="shared" si="29"/>
        <v>0</v>
      </c>
      <c r="S125" s="13">
        <f t="shared" si="30"/>
        <v>0</v>
      </c>
      <c r="T125" s="13">
        <v>0</v>
      </c>
      <c r="U125" s="13">
        <f t="shared" si="31"/>
        <v>0</v>
      </c>
      <c r="V125" s="13">
        <v>0</v>
      </c>
      <c r="W125" s="13">
        <f t="shared" si="32"/>
        <v>0</v>
      </c>
      <c r="X125" s="13">
        <v>0</v>
      </c>
      <c r="Y125" s="13">
        <f t="shared" si="33"/>
        <v>0</v>
      </c>
      <c r="Z125" s="13">
        <f t="shared" si="34"/>
        <v>0</v>
      </c>
      <c r="AA125" s="13">
        <f t="shared" si="35"/>
        <v>0</v>
      </c>
      <c r="AB125" s="13">
        <v>1</v>
      </c>
      <c r="AC125" s="13">
        <f t="shared" si="36"/>
        <v>100</v>
      </c>
      <c r="AD125" s="13">
        <v>3</v>
      </c>
      <c r="AE125" s="13">
        <f t="shared" si="37"/>
        <v>75</v>
      </c>
      <c r="AF125" s="13">
        <v>2</v>
      </c>
      <c r="AG125" s="13">
        <f t="shared" si="38"/>
        <v>40</v>
      </c>
      <c r="AH125" s="13">
        <f t="shared" si="39"/>
        <v>6</v>
      </c>
      <c r="AI125" s="13">
        <f t="shared" si="40"/>
        <v>60</v>
      </c>
      <c r="AJ125" s="13">
        <f t="shared" si="41"/>
        <v>40</v>
      </c>
    </row>
    <row r="126" spans="1:36" x14ac:dyDescent="0.25">
      <c r="A126" s="45"/>
      <c r="B126" s="2" t="s">
        <v>127</v>
      </c>
      <c r="C126" s="19">
        <v>10</v>
      </c>
      <c r="D126" s="13">
        <v>0</v>
      </c>
      <c r="E126" s="13" t="s">
        <v>164</v>
      </c>
      <c r="F126" s="13">
        <v>4</v>
      </c>
      <c r="G126" s="13">
        <f t="shared" si="22"/>
        <v>50</v>
      </c>
      <c r="H126" s="13">
        <v>0</v>
      </c>
      <c r="I126" s="13">
        <f t="shared" si="23"/>
        <v>0</v>
      </c>
      <c r="J126" s="13">
        <f t="shared" si="24"/>
        <v>4</v>
      </c>
      <c r="K126" s="13">
        <f t="shared" si="25"/>
        <v>40</v>
      </c>
      <c r="L126" s="13">
        <v>0</v>
      </c>
      <c r="M126" s="13" t="s">
        <v>164</v>
      </c>
      <c r="N126" s="13">
        <v>0</v>
      </c>
      <c r="O126" s="13">
        <f t="shared" si="27"/>
        <v>0</v>
      </c>
      <c r="P126" s="13">
        <v>0</v>
      </c>
      <c r="Q126" s="13">
        <f t="shared" si="28"/>
        <v>0</v>
      </c>
      <c r="R126" s="13">
        <f t="shared" si="29"/>
        <v>0</v>
      </c>
      <c r="S126" s="13">
        <f t="shared" si="30"/>
        <v>0</v>
      </c>
      <c r="T126" s="13">
        <v>0</v>
      </c>
      <c r="U126" s="13" t="s">
        <v>164</v>
      </c>
      <c r="V126" s="13">
        <v>0</v>
      </c>
      <c r="W126" s="13">
        <f t="shared" si="32"/>
        <v>0</v>
      </c>
      <c r="X126" s="13">
        <v>0</v>
      </c>
      <c r="Y126" s="13">
        <f t="shared" si="33"/>
        <v>0</v>
      </c>
      <c r="Z126" s="13">
        <f t="shared" si="34"/>
        <v>0</v>
      </c>
      <c r="AA126" s="13">
        <f t="shared" si="35"/>
        <v>0</v>
      </c>
      <c r="AB126" s="13">
        <v>0</v>
      </c>
      <c r="AC126" s="13" t="s">
        <v>164</v>
      </c>
      <c r="AD126" s="13">
        <v>4</v>
      </c>
      <c r="AE126" s="13">
        <f t="shared" si="37"/>
        <v>50</v>
      </c>
      <c r="AF126" s="13">
        <v>2</v>
      </c>
      <c r="AG126" s="13">
        <f t="shared" si="38"/>
        <v>100</v>
      </c>
      <c r="AH126" s="13">
        <f t="shared" si="39"/>
        <v>6</v>
      </c>
      <c r="AI126" s="13">
        <f t="shared" si="40"/>
        <v>60</v>
      </c>
      <c r="AJ126" s="13">
        <f t="shared" si="41"/>
        <v>40</v>
      </c>
    </row>
    <row r="127" spans="1:36" x14ac:dyDescent="0.25">
      <c r="A127" s="45"/>
      <c r="B127" s="2" t="s">
        <v>181</v>
      </c>
      <c r="C127" s="19">
        <v>3</v>
      </c>
      <c r="D127" s="13">
        <v>1</v>
      </c>
      <c r="E127" s="13">
        <f t="shared" ref="E127:E176" si="64">(D127*100)/(L127+D127+T127+AB127)</f>
        <v>100</v>
      </c>
      <c r="F127" s="13">
        <v>1</v>
      </c>
      <c r="G127" s="13">
        <f t="shared" ref="G127:G175" si="65">(F127*100)/(F127+N127+V127+AD127)</f>
        <v>50</v>
      </c>
      <c r="H127" s="13">
        <v>0</v>
      </c>
      <c r="I127" s="13" t="s">
        <v>164</v>
      </c>
      <c r="J127" s="13">
        <f t="shared" ref="J127:J176" si="66">D127+F127+H127</f>
        <v>2</v>
      </c>
      <c r="K127" s="13">
        <f t="shared" ref="K127:K175" si="67">(J127*100)/C127</f>
        <v>66.666666666666671</v>
      </c>
      <c r="L127" s="13">
        <v>0</v>
      </c>
      <c r="M127" s="13">
        <f t="shared" ref="M127:M175" si="68">(L127*100)/(L127+D127+T127+AB127)</f>
        <v>0</v>
      </c>
      <c r="N127" s="13">
        <v>0</v>
      </c>
      <c r="O127" s="13">
        <f t="shared" ref="O127:O175" si="69">(N127*100)/(F127+N127+V127+AD127)</f>
        <v>0</v>
      </c>
      <c r="P127" s="13">
        <v>0</v>
      </c>
      <c r="Q127" s="13" t="s">
        <v>164</v>
      </c>
      <c r="R127" s="13">
        <f t="shared" ref="R127:R176" si="70">L127+N127+P127</f>
        <v>0</v>
      </c>
      <c r="S127" s="13">
        <f t="shared" ref="S127:S175" si="71">(R127*100)/C127</f>
        <v>0</v>
      </c>
      <c r="T127" s="13">
        <v>0</v>
      </c>
      <c r="U127" s="13">
        <f t="shared" ref="U127:U175" si="72">(T127*100)/(D127+L127+T127+AB127)</f>
        <v>0</v>
      </c>
      <c r="V127" s="13">
        <v>0</v>
      </c>
      <c r="W127" s="13">
        <f t="shared" ref="W127:W175" si="73">(V127*100)/(F127+N127+V127+AD127)</f>
        <v>0</v>
      </c>
      <c r="X127" s="13">
        <v>0</v>
      </c>
      <c r="Y127" s="13" t="s">
        <v>164</v>
      </c>
      <c r="Z127" s="13">
        <f t="shared" ref="Z127:Z176" si="74">T127+V127+X127</f>
        <v>0</v>
      </c>
      <c r="AA127" s="13">
        <f t="shared" ref="AA127:AA175" si="75">(Z127*100)/C127</f>
        <v>0</v>
      </c>
      <c r="AB127" s="13">
        <v>0</v>
      </c>
      <c r="AC127" s="13">
        <f t="shared" ref="AC127:AC175" si="76">(AB127*100)/(D127+L127+T127+AB127)</f>
        <v>0</v>
      </c>
      <c r="AD127" s="13">
        <v>1</v>
      </c>
      <c r="AE127" s="13">
        <f t="shared" ref="AE127:AE175" si="77">(AD127*100)/(F127+N127+V127+AD127)</f>
        <v>50</v>
      </c>
      <c r="AF127" s="13">
        <v>0</v>
      </c>
      <c r="AG127" s="13" t="s">
        <v>164</v>
      </c>
      <c r="AH127" s="13">
        <f t="shared" ref="AH127:AH176" si="78">AB127+AD127+AF127</f>
        <v>1</v>
      </c>
      <c r="AI127" s="13">
        <f t="shared" ref="AI127:AI175" si="79">(AH127*100)/C127</f>
        <v>33.333333333333336</v>
      </c>
      <c r="AJ127" s="13">
        <f t="shared" ref="AJ127:AJ175" si="80">((J127+R127)*100)/C127</f>
        <v>66.666666666666671</v>
      </c>
    </row>
    <row r="128" spans="1:36" x14ac:dyDescent="0.25">
      <c r="A128" s="45"/>
      <c r="B128" s="2" t="s">
        <v>182</v>
      </c>
      <c r="C128" s="19">
        <v>2</v>
      </c>
      <c r="D128" s="13">
        <v>0</v>
      </c>
      <c r="E128" s="13" t="s">
        <v>164</v>
      </c>
      <c r="F128" s="13">
        <v>1</v>
      </c>
      <c r="G128" s="13">
        <f t="shared" si="65"/>
        <v>100</v>
      </c>
      <c r="H128" s="13">
        <v>1</v>
      </c>
      <c r="I128" s="13">
        <f t="shared" ref="I128:I175" si="81">(H128*100)/(H128+P128+X128+AF128)</f>
        <v>100</v>
      </c>
      <c r="J128" s="13">
        <f t="shared" si="66"/>
        <v>2</v>
      </c>
      <c r="K128" s="13">
        <f t="shared" si="67"/>
        <v>100</v>
      </c>
      <c r="L128" s="13">
        <v>0</v>
      </c>
      <c r="M128" s="13" t="s">
        <v>164</v>
      </c>
      <c r="N128" s="13">
        <v>0</v>
      </c>
      <c r="O128" s="13">
        <f t="shared" si="69"/>
        <v>0</v>
      </c>
      <c r="P128" s="13">
        <v>0</v>
      </c>
      <c r="Q128" s="13">
        <f t="shared" ref="Q128:Q175" si="82">(P128*100)/(H128+P128+X128+AF128)</f>
        <v>0</v>
      </c>
      <c r="R128" s="13">
        <f t="shared" si="70"/>
        <v>0</v>
      </c>
      <c r="S128" s="13">
        <f t="shared" si="71"/>
        <v>0</v>
      </c>
      <c r="T128" s="13">
        <v>0</v>
      </c>
      <c r="U128" s="13" t="s">
        <v>164</v>
      </c>
      <c r="V128" s="13">
        <v>0</v>
      </c>
      <c r="W128" s="13">
        <f t="shared" si="73"/>
        <v>0</v>
      </c>
      <c r="X128" s="13">
        <v>0</v>
      </c>
      <c r="Y128" s="13">
        <f t="shared" ref="Y128:Y175" si="83">(X128*100)/(H128+P128+X128+AF128)</f>
        <v>0</v>
      </c>
      <c r="Z128" s="13">
        <f t="shared" si="74"/>
        <v>0</v>
      </c>
      <c r="AA128" s="13">
        <f t="shared" si="75"/>
        <v>0</v>
      </c>
      <c r="AB128" s="13">
        <v>0</v>
      </c>
      <c r="AC128" s="13" t="s">
        <v>164</v>
      </c>
      <c r="AD128" s="13">
        <v>0</v>
      </c>
      <c r="AE128" s="13">
        <f t="shared" si="77"/>
        <v>0</v>
      </c>
      <c r="AF128" s="13">
        <v>0</v>
      </c>
      <c r="AG128" s="13">
        <f t="shared" ref="AG128:AG175" si="84">(AF128*100)/(H128+P128+X128+AF128)</f>
        <v>0</v>
      </c>
      <c r="AH128" s="13">
        <f t="shared" si="78"/>
        <v>0</v>
      </c>
      <c r="AI128" s="13">
        <f t="shared" si="79"/>
        <v>0</v>
      </c>
      <c r="AJ128" s="13">
        <f t="shared" si="80"/>
        <v>100</v>
      </c>
    </row>
    <row r="129" spans="1:36" x14ac:dyDescent="0.25">
      <c r="A129" s="45"/>
      <c r="B129" s="2" t="s">
        <v>183</v>
      </c>
      <c r="C129" s="19">
        <v>2</v>
      </c>
      <c r="D129" s="13">
        <v>0</v>
      </c>
      <c r="E129" s="13" t="s">
        <v>164</v>
      </c>
      <c r="F129" s="13">
        <v>2</v>
      </c>
      <c r="G129" s="13">
        <f t="shared" si="65"/>
        <v>100</v>
      </c>
      <c r="H129" s="13">
        <v>0</v>
      </c>
      <c r="I129" s="13" t="s">
        <v>164</v>
      </c>
      <c r="J129" s="13">
        <f t="shared" si="66"/>
        <v>2</v>
      </c>
      <c r="K129" s="13">
        <f t="shared" si="67"/>
        <v>100</v>
      </c>
      <c r="L129" s="13">
        <v>0</v>
      </c>
      <c r="M129" s="13" t="s">
        <v>164</v>
      </c>
      <c r="N129" s="13">
        <v>0</v>
      </c>
      <c r="O129" s="13">
        <f t="shared" si="69"/>
        <v>0</v>
      </c>
      <c r="P129" s="13">
        <v>0</v>
      </c>
      <c r="Q129" s="13" t="s">
        <v>164</v>
      </c>
      <c r="R129" s="13">
        <f t="shared" si="70"/>
        <v>0</v>
      </c>
      <c r="S129" s="13">
        <f t="shared" si="71"/>
        <v>0</v>
      </c>
      <c r="T129" s="13">
        <v>0</v>
      </c>
      <c r="U129" s="13" t="s">
        <v>164</v>
      </c>
      <c r="V129" s="13">
        <v>0</v>
      </c>
      <c r="W129" s="13">
        <f t="shared" si="73"/>
        <v>0</v>
      </c>
      <c r="X129" s="13">
        <v>0</v>
      </c>
      <c r="Y129" s="13" t="s">
        <v>164</v>
      </c>
      <c r="Z129" s="13">
        <f t="shared" si="74"/>
        <v>0</v>
      </c>
      <c r="AA129" s="13">
        <f t="shared" si="75"/>
        <v>0</v>
      </c>
      <c r="AB129" s="13">
        <v>0</v>
      </c>
      <c r="AC129" s="13" t="s">
        <v>164</v>
      </c>
      <c r="AD129" s="13">
        <v>0</v>
      </c>
      <c r="AE129" s="13">
        <f t="shared" si="77"/>
        <v>0</v>
      </c>
      <c r="AF129" s="13">
        <v>0</v>
      </c>
      <c r="AG129" s="13" t="s">
        <v>164</v>
      </c>
      <c r="AH129" s="13">
        <f t="shared" si="78"/>
        <v>0</v>
      </c>
      <c r="AI129" s="13">
        <f t="shared" si="79"/>
        <v>0</v>
      </c>
      <c r="AJ129" s="13">
        <f t="shared" si="80"/>
        <v>100</v>
      </c>
    </row>
    <row r="130" spans="1:36" x14ac:dyDescent="0.25">
      <c r="A130" s="46"/>
      <c r="B130" s="2" t="s">
        <v>128</v>
      </c>
      <c r="C130" s="19">
        <v>1</v>
      </c>
      <c r="D130" s="13">
        <v>0</v>
      </c>
      <c r="E130" s="13">
        <f t="shared" si="64"/>
        <v>0</v>
      </c>
      <c r="F130" s="13">
        <v>0</v>
      </c>
      <c r="G130" s="13" t="s">
        <v>164</v>
      </c>
      <c r="H130" s="13">
        <v>0</v>
      </c>
      <c r="I130" s="13" t="s">
        <v>164</v>
      </c>
      <c r="J130" s="13">
        <f t="shared" si="66"/>
        <v>0</v>
      </c>
      <c r="K130" s="13">
        <f t="shared" si="67"/>
        <v>0</v>
      </c>
      <c r="L130" s="13">
        <v>0</v>
      </c>
      <c r="M130" s="13">
        <f t="shared" si="68"/>
        <v>0</v>
      </c>
      <c r="N130" s="13">
        <v>0</v>
      </c>
      <c r="O130" s="13" t="s">
        <v>164</v>
      </c>
      <c r="P130" s="13">
        <v>0</v>
      </c>
      <c r="Q130" s="13" t="s">
        <v>164</v>
      </c>
      <c r="R130" s="13">
        <f t="shared" si="70"/>
        <v>0</v>
      </c>
      <c r="S130" s="13">
        <f t="shared" si="71"/>
        <v>0</v>
      </c>
      <c r="T130" s="13">
        <v>0</v>
      </c>
      <c r="U130" s="13">
        <f t="shared" si="72"/>
        <v>0</v>
      </c>
      <c r="V130" s="13">
        <v>0</v>
      </c>
      <c r="W130" s="13" t="s">
        <v>164</v>
      </c>
      <c r="X130" s="13">
        <v>0</v>
      </c>
      <c r="Y130" s="13" t="s">
        <v>164</v>
      </c>
      <c r="Z130" s="13">
        <f t="shared" si="74"/>
        <v>0</v>
      </c>
      <c r="AA130" s="13">
        <f t="shared" si="75"/>
        <v>0</v>
      </c>
      <c r="AB130" s="13">
        <v>1</v>
      </c>
      <c r="AC130" s="13">
        <f t="shared" si="76"/>
        <v>100</v>
      </c>
      <c r="AD130" s="13">
        <v>0</v>
      </c>
      <c r="AE130" s="13" t="s">
        <v>164</v>
      </c>
      <c r="AF130" s="13">
        <v>0</v>
      </c>
      <c r="AG130" s="13" t="s">
        <v>164</v>
      </c>
      <c r="AH130" s="13">
        <f t="shared" si="78"/>
        <v>1</v>
      </c>
      <c r="AI130" s="13">
        <f t="shared" si="79"/>
        <v>100</v>
      </c>
      <c r="AJ130" s="13">
        <f t="shared" si="80"/>
        <v>0</v>
      </c>
    </row>
    <row r="131" spans="1:36" s="1" customFormat="1" x14ac:dyDescent="0.25">
      <c r="A131" s="39" t="s">
        <v>12</v>
      </c>
      <c r="B131" s="17" t="s">
        <v>12</v>
      </c>
      <c r="C131" s="7">
        <v>264</v>
      </c>
      <c r="D131" s="7">
        <f>SUM(D132:D142)</f>
        <v>6</v>
      </c>
      <c r="E131" s="7">
        <f t="shared" si="64"/>
        <v>66.666666666666671</v>
      </c>
      <c r="F131" s="7">
        <f t="shared" ref="F131" si="85">SUM(F132:F142)</f>
        <v>17</v>
      </c>
      <c r="G131" s="7">
        <f t="shared" si="65"/>
        <v>42.5</v>
      </c>
      <c r="H131" s="7">
        <f t="shared" ref="H131" si="86">SUM(H132:H142)</f>
        <v>69</v>
      </c>
      <c r="I131" s="7">
        <f t="shared" si="81"/>
        <v>32.093023255813954</v>
      </c>
      <c r="J131" s="7">
        <f t="shared" si="66"/>
        <v>92</v>
      </c>
      <c r="K131" s="7">
        <f t="shared" si="67"/>
        <v>34.848484848484851</v>
      </c>
      <c r="L131" s="7">
        <f t="shared" ref="L131" si="87">SUM(L132:L142)</f>
        <v>0</v>
      </c>
      <c r="M131" s="7">
        <f t="shared" si="68"/>
        <v>0</v>
      </c>
      <c r="N131" s="7">
        <f t="shared" ref="N131" si="88">SUM(N132:N142)</f>
        <v>3</v>
      </c>
      <c r="O131" s="7">
        <f t="shared" si="69"/>
        <v>7.5</v>
      </c>
      <c r="P131" s="7">
        <f t="shared" ref="P131" si="89">SUM(P132:P142)</f>
        <v>25</v>
      </c>
      <c r="Q131" s="7">
        <f t="shared" si="82"/>
        <v>11.627906976744185</v>
      </c>
      <c r="R131" s="7">
        <f t="shared" si="70"/>
        <v>28</v>
      </c>
      <c r="S131" s="7">
        <f t="shared" si="71"/>
        <v>10.606060606060606</v>
      </c>
      <c r="T131" s="7">
        <f t="shared" ref="T131" si="90">SUM(T132:T142)</f>
        <v>0</v>
      </c>
      <c r="U131" s="7">
        <f t="shared" si="72"/>
        <v>0</v>
      </c>
      <c r="V131" s="7">
        <f t="shared" ref="V131" si="91">SUM(V132:V142)</f>
        <v>0</v>
      </c>
      <c r="W131" s="7">
        <f t="shared" si="73"/>
        <v>0</v>
      </c>
      <c r="X131" s="7">
        <f t="shared" ref="X131" si="92">SUM(X132:X142)</f>
        <v>2</v>
      </c>
      <c r="Y131" s="7">
        <f t="shared" si="83"/>
        <v>0.93023255813953487</v>
      </c>
      <c r="Z131" s="7">
        <f t="shared" si="74"/>
        <v>2</v>
      </c>
      <c r="AA131" s="7">
        <f t="shared" si="75"/>
        <v>0.75757575757575757</v>
      </c>
      <c r="AB131" s="7">
        <f t="shared" ref="AB131" si="93">SUM(AB132:AB142)</f>
        <v>3</v>
      </c>
      <c r="AC131" s="7">
        <f t="shared" si="76"/>
        <v>33.333333333333336</v>
      </c>
      <c r="AD131" s="7">
        <f t="shared" ref="AD131" si="94">SUM(AD132:AD142)</f>
        <v>20</v>
      </c>
      <c r="AE131" s="7">
        <f t="shared" si="77"/>
        <v>50</v>
      </c>
      <c r="AF131" s="7">
        <f t="shared" ref="AF131" si="95">SUM(AF132:AF142)</f>
        <v>119</v>
      </c>
      <c r="AG131" s="7">
        <f t="shared" si="84"/>
        <v>55.348837209302324</v>
      </c>
      <c r="AH131" s="7">
        <f t="shared" si="78"/>
        <v>142</v>
      </c>
      <c r="AI131" s="7">
        <f t="shared" si="79"/>
        <v>53.787878787878789</v>
      </c>
      <c r="AJ131" s="7">
        <f t="shared" si="80"/>
        <v>45.454545454545453</v>
      </c>
    </row>
    <row r="132" spans="1:36" x14ac:dyDescent="0.25">
      <c r="A132" s="41"/>
      <c r="B132" s="2" t="s">
        <v>129</v>
      </c>
      <c r="C132" s="19">
        <v>79</v>
      </c>
      <c r="D132" s="13">
        <v>2</v>
      </c>
      <c r="E132" s="13">
        <f t="shared" si="64"/>
        <v>100</v>
      </c>
      <c r="F132" s="13">
        <v>6</v>
      </c>
      <c r="G132" s="13">
        <f t="shared" si="65"/>
        <v>75</v>
      </c>
      <c r="H132" s="13">
        <v>23</v>
      </c>
      <c r="I132" s="13">
        <f t="shared" si="81"/>
        <v>33.333333333333336</v>
      </c>
      <c r="J132" s="13">
        <f t="shared" si="66"/>
        <v>31</v>
      </c>
      <c r="K132" s="13">
        <f t="shared" si="67"/>
        <v>39.240506329113927</v>
      </c>
      <c r="L132" s="13">
        <v>0</v>
      </c>
      <c r="M132" s="13">
        <f t="shared" si="68"/>
        <v>0</v>
      </c>
      <c r="N132" s="13">
        <v>2</v>
      </c>
      <c r="O132" s="13">
        <f t="shared" si="69"/>
        <v>25</v>
      </c>
      <c r="P132" s="13">
        <v>11</v>
      </c>
      <c r="Q132" s="13">
        <f t="shared" si="82"/>
        <v>15.942028985507246</v>
      </c>
      <c r="R132" s="13">
        <f t="shared" si="70"/>
        <v>13</v>
      </c>
      <c r="S132" s="13">
        <f t="shared" si="71"/>
        <v>16.455696202531644</v>
      </c>
      <c r="T132" s="13">
        <v>0</v>
      </c>
      <c r="U132" s="13">
        <f t="shared" si="72"/>
        <v>0</v>
      </c>
      <c r="V132" s="13">
        <v>0</v>
      </c>
      <c r="W132" s="13">
        <f t="shared" si="73"/>
        <v>0</v>
      </c>
      <c r="X132" s="13">
        <v>0</v>
      </c>
      <c r="Y132" s="13">
        <f t="shared" si="83"/>
        <v>0</v>
      </c>
      <c r="Z132" s="13">
        <f t="shared" si="74"/>
        <v>0</v>
      </c>
      <c r="AA132" s="13">
        <f t="shared" si="75"/>
        <v>0</v>
      </c>
      <c r="AB132" s="13">
        <v>0</v>
      </c>
      <c r="AC132" s="13">
        <f t="shared" si="76"/>
        <v>0</v>
      </c>
      <c r="AD132" s="13">
        <v>0</v>
      </c>
      <c r="AE132" s="13">
        <f t="shared" si="77"/>
        <v>0</v>
      </c>
      <c r="AF132" s="13">
        <v>35</v>
      </c>
      <c r="AG132" s="13">
        <f t="shared" si="84"/>
        <v>50.724637681159422</v>
      </c>
      <c r="AH132" s="13">
        <f t="shared" si="78"/>
        <v>35</v>
      </c>
      <c r="AI132" s="13">
        <f t="shared" si="79"/>
        <v>44.303797468354432</v>
      </c>
      <c r="AJ132" s="13">
        <f t="shared" si="80"/>
        <v>55.696202531645568</v>
      </c>
    </row>
    <row r="133" spans="1:36" x14ac:dyDescent="0.25">
      <c r="A133" s="41"/>
      <c r="B133" s="10" t="s">
        <v>130</v>
      </c>
      <c r="C133" s="19">
        <v>78</v>
      </c>
      <c r="D133" s="13">
        <v>2</v>
      </c>
      <c r="E133" s="13">
        <f t="shared" si="64"/>
        <v>40</v>
      </c>
      <c r="F133" s="13">
        <v>8</v>
      </c>
      <c r="G133" s="13">
        <f t="shared" si="65"/>
        <v>38.095238095238095</v>
      </c>
      <c r="H133" s="13">
        <v>30</v>
      </c>
      <c r="I133" s="13">
        <f t="shared" si="81"/>
        <v>57.692307692307693</v>
      </c>
      <c r="J133" s="13">
        <f t="shared" si="66"/>
        <v>40</v>
      </c>
      <c r="K133" s="13">
        <f t="shared" si="67"/>
        <v>51.282051282051285</v>
      </c>
      <c r="L133" s="13">
        <v>0</v>
      </c>
      <c r="M133" s="13">
        <f t="shared" si="68"/>
        <v>0</v>
      </c>
      <c r="N133" s="13">
        <v>1</v>
      </c>
      <c r="O133" s="13">
        <f t="shared" si="69"/>
        <v>4.7619047619047619</v>
      </c>
      <c r="P133" s="13">
        <v>7</v>
      </c>
      <c r="Q133" s="13">
        <f t="shared" si="82"/>
        <v>13.461538461538462</v>
      </c>
      <c r="R133" s="13">
        <f t="shared" si="70"/>
        <v>8</v>
      </c>
      <c r="S133" s="13">
        <f t="shared" si="71"/>
        <v>10.256410256410257</v>
      </c>
      <c r="T133" s="13">
        <v>0</v>
      </c>
      <c r="U133" s="13">
        <f t="shared" si="72"/>
        <v>0</v>
      </c>
      <c r="V133" s="13">
        <v>0</v>
      </c>
      <c r="W133" s="13">
        <f t="shared" si="73"/>
        <v>0</v>
      </c>
      <c r="X133" s="13">
        <v>0</v>
      </c>
      <c r="Y133" s="13">
        <f t="shared" si="83"/>
        <v>0</v>
      </c>
      <c r="Z133" s="13">
        <f t="shared" si="74"/>
        <v>0</v>
      </c>
      <c r="AA133" s="13">
        <f t="shared" si="75"/>
        <v>0</v>
      </c>
      <c r="AB133" s="13">
        <v>3</v>
      </c>
      <c r="AC133" s="13">
        <f t="shared" si="76"/>
        <v>60</v>
      </c>
      <c r="AD133" s="13">
        <v>12</v>
      </c>
      <c r="AE133" s="13">
        <f t="shared" si="77"/>
        <v>57.142857142857146</v>
      </c>
      <c r="AF133" s="13">
        <v>15</v>
      </c>
      <c r="AG133" s="13">
        <f t="shared" si="84"/>
        <v>28.846153846153847</v>
      </c>
      <c r="AH133" s="13">
        <f t="shared" si="78"/>
        <v>30</v>
      </c>
      <c r="AI133" s="13">
        <f t="shared" si="79"/>
        <v>38.46153846153846</v>
      </c>
      <c r="AJ133" s="13">
        <f t="shared" si="80"/>
        <v>61.53846153846154</v>
      </c>
    </row>
    <row r="134" spans="1:36" x14ac:dyDescent="0.25">
      <c r="A134" s="41"/>
      <c r="B134" s="10" t="s">
        <v>131</v>
      </c>
      <c r="C134" s="19">
        <v>36</v>
      </c>
      <c r="D134" s="13">
        <v>0</v>
      </c>
      <c r="E134" s="13" t="s">
        <v>164</v>
      </c>
      <c r="F134" s="13">
        <v>0</v>
      </c>
      <c r="G134" s="13" t="s">
        <v>164</v>
      </c>
      <c r="H134" s="13">
        <v>2</v>
      </c>
      <c r="I134" s="13">
        <f t="shared" si="81"/>
        <v>5.5555555555555554</v>
      </c>
      <c r="J134" s="13">
        <f t="shared" si="66"/>
        <v>2</v>
      </c>
      <c r="K134" s="13">
        <f t="shared" si="67"/>
        <v>5.5555555555555554</v>
      </c>
      <c r="L134" s="13">
        <v>0</v>
      </c>
      <c r="M134" s="13" t="s">
        <v>164</v>
      </c>
      <c r="N134" s="13">
        <v>0</v>
      </c>
      <c r="O134" s="13" t="s">
        <v>164</v>
      </c>
      <c r="P134" s="13">
        <v>4</v>
      </c>
      <c r="Q134" s="13">
        <f t="shared" si="82"/>
        <v>11.111111111111111</v>
      </c>
      <c r="R134" s="13">
        <f t="shared" si="70"/>
        <v>4</v>
      </c>
      <c r="S134" s="13">
        <f t="shared" si="71"/>
        <v>11.111111111111111</v>
      </c>
      <c r="T134" s="13">
        <v>0</v>
      </c>
      <c r="U134" s="13" t="s">
        <v>164</v>
      </c>
      <c r="V134" s="13">
        <v>0</v>
      </c>
      <c r="W134" s="13" t="s">
        <v>164</v>
      </c>
      <c r="X134" s="13">
        <v>0</v>
      </c>
      <c r="Y134" s="13">
        <f t="shared" si="83"/>
        <v>0</v>
      </c>
      <c r="Z134" s="13">
        <f t="shared" si="74"/>
        <v>0</v>
      </c>
      <c r="AA134" s="13">
        <f t="shared" si="75"/>
        <v>0</v>
      </c>
      <c r="AB134" s="13">
        <v>0</v>
      </c>
      <c r="AC134" s="13" t="s">
        <v>164</v>
      </c>
      <c r="AD134" s="13">
        <v>0</v>
      </c>
      <c r="AE134" s="13" t="s">
        <v>164</v>
      </c>
      <c r="AF134" s="13">
        <v>30</v>
      </c>
      <c r="AG134" s="13">
        <f t="shared" si="84"/>
        <v>83.333333333333329</v>
      </c>
      <c r="AH134" s="13">
        <f t="shared" si="78"/>
        <v>30</v>
      </c>
      <c r="AI134" s="13">
        <f t="shared" si="79"/>
        <v>83.333333333333329</v>
      </c>
      <c r="AJ134" s="13">
        <f t="shared" si="80"/>
        <v>16.666666666666668</v>
      </c>
    </row>
    <row r="135" spans="1:36" x14ac:dyDescent="0.25">
      <c r="A135" s="41"/>
      <c r="B135" s="10" t="s">
        <v>132</v>
      </c>
      <c r="C135" s="19">
        <v>23</v>
      </c>
      <c r="D135" s="13">
        <v>0</v>
      </c>
      <c r="E135" s="13" t="s">
        <v>164</v>
      </c>
      <c r="F135" s="13">
        <v>1</v>
      </c>
      <c r="G135" s="13">
        <f t="shared" si="65"/>
        <v>33.333333333333336</v>
      </c>
      <c r="H135" s="13">
        <v>1</v>
      </c>
      <c r="I135" s="13">
        <f t="shared" si="81"/>
        <v>5</v>
      </c>
      <c r="J135" s="13">
        <f t="shared" si="66"/>
        <v>2</v>
      </c>
      <c r="K135" s="13">
        <f t="shared" si="67"/>
        <v>8.695652173913043</v>
      </c>
      <c r="L135" s="13">
        <v>0</v>
      </c>
      <c r="M135" s="13" t="s">
        <v>164</v>
      </c>
      <c r="N135" s="13">
        <v>0</v>
      </c>
      <c r="O135" s="13">
        <f t="shared" si="69"/>
        <v>0</v>
      </c>
      <c r="P135" s="13">
        <v>0</v>
      </c>
      <c r="Q135" s="13">
        <f t="shared" si="82"/>
        <v>0</v>
      </c>
      <c r="R135" s="13">
        <f t="shared" si="70"/>
        <v>0</v>
      </c>
      <c r="S135" s="13">
        <f t="shared" si="71"/>
        <v>0</v>
      </c>
      <c r="T135" s="13">
        <v>0</v>
      </c>
      <c r="U135" s="13" t="s">
        <v>164</v>
      </c>
      <c r="V135" s="13">
        <v>0</v>
      </c>
      <c r="W135" s="13">
        <f t="shared" si="73"/>
        <v>0</v>
      </c>
      <c r="X135" s="13">
        <v>0</v>
      </c>
      <c r="Y135" s="13">
        <f t="shared" si="83"/>
        <v>0</v>
      </c>
      <c r="Z135" s="13">
        <f t="shared" si="74"/>
        <v>0</v>
      </c>
      <c r="AA135" s="13">
        <f t="shared" si="75"/>
        <v>0</v>
      </c>
      <c r="AB135" s="13">
        <v>0</v>
      </c>
      <c r="AC135" s="13" t="s">
        <v>164</v>
      </c>
      <c r="AD135" s="13">
        <v>2</v>
      </c>
      <c r="AE135" s="13">
        <f t="shared" si="77"/>
        <v>66.666666666666671</v>
      </c>
      <c r="AF135" s="13">
        <v>19</v>
      </c>
      <c r="AG135" s="13">
        <f t="shared" si="84"/>
        <v>95</v>
      </c>
      <c r="AH135" s="13">
        <f t="shared" si="78"/>
        <v>21</v>
      </c>
      <c r="AI135" s="13">
        <f t="shared" si="79"/>
        <v>91.304347826086953</v>
      </c>
      <c r="AJ135" s="13">
        <f t="shared" si="80"/>
        <v>8.695652173913043</v>
      </c>
    </row>
    <row r="136" spans="1:36" x14ac:dyDescent="0.25">
      <c r="A136" s="41"/>
      <c r="B136" s="2" t="s">
        <v>133</v>
      </c>
      <c r="C136" s="19">
        <v>16</v>
      </c>
      <c r="D136" s="13">
        <v>0</v>
      </c>
      <c r="E136" s="13" t="s">
        <v>164</v>
      </c>
      <c r="F136" s="13">
        <v>0</v>
      </c>
      <c r="G136" s="13">
        <f t="shared" si="65"/>
        <v>0</v>
      </c>
      <c r="H136" s="13">
        <v>6</v>
      </c>
      <c r="I136" s="13">
        <f t="shared" si="81"/>
        <v>40</v>
      </c>
      <c r="J136" s="13">
        <f t="shared" si="66"/>
        <v>6</v>
      </c>
      <c r="K136" s="13">
        <f t="shared" si="67"/>
        <v>37.5</v>
      </c>
      <c r="L136" s="13">
        <v>0</v>
      </c>
      <c r="M136" s="13" t="s">
        <v>164</v>
      </c>
      <c r="N136" s="13">
        <v>0</v>
      </c>
      <c r="O136" s="13">
        <f t="shared" si="69"/>
        <v>0</v>
      </c>
      <c r="P136" s="13">
        <v>1</v>
      </c>
      <c r="Q136" s="13">
        <f t="shared" si="82"/>
        <v>6.666666666666667</v>
      </c>
      <c r="R136" s="13">
        <f t="shared" si="70"/>
        <v>1</v>
      </c>
      <c r="S136" s="13">
        <f t="shared" si="71"/>
        <v>6.25</v>
      </c>
      <c r="T136" s="13">
        <v>0</v>
      </c>
      <c r="U136" s="13" t="s">
        <v>164</v>
      </c>
      <c r="V136" s="13">
        <v>0</v>
      </c>
      <c r="W136" s="13">
        <f t="shared" si="73"/>
        <v>0</v>
      </c>
      <c r="X136" s="13">
        <v>0</v>
      </c>
      <c r="Y136" s="13">
        <f t="shared" si="83"/>
        <v>0</v>
      </c>
      <c r="Z136" s="13">
        <f t="shared" si="74"/>
        <v>0</v>
      </c>
      <c r="AA136" s="13">
        <f t="shared" si="75"/>
        <v>0</v>
      </c>
      <c r="AB136" s="13">
        <v>0</v>
      </c>
      <c r="AC136" s="13" t="s">
        <v>164</v>
      </c>
      <c r="AD136" s="13">
        <v>1</v>
      </c>
      <c r="AE136" s="13">
        <f t="shared" si="77"/>
        <v>100</v>
      </c>
      <c r="AF136" s="13">
        <v>8</v>
      </c>
      <c r="AG136" s="13">
        <f t="shared" si="84"/>
        <v>53.333333333333336</v>
      </c>
      <c r="AH136" s="13">
        <f t="shared" si="78"/>
        <v>9</v>
      </c>
      <c r="AI136" s="13">
        <f t="shared" si="79"/>
        <v>56.25</v>
      </c>
      <c r="AJ136" s="13">
        <f t="shared" si="80"/>
        <v>43.75</v>
      </c>
    </row>
    <row r="137" spans="1:36" x14ac:dyDescent="0.25">
      <c r="A137" s="41"/>
      <c r="B137" s="2" t="s">
        <v>134</v>
      </c>
      <c r="C137" s="19">
        <v>12</v>
      </c>
      <c r="D137" s="13">
        <v>0</v>
      </c>
      <c r="E137" s="13" t="s">
        <v>164</v>
      </c>
      <c r="F137" s="13">
        <v>1</v>
      </c>
      <c r="G137" s="13">
        <f t="shared" si="65"/>
        <v>20</v>
      </c>
      <c r="H137" s="13">
        <v>1</v>
      </c>
      <c r="I137" s="13">
        <f t="shared" si="81"/>
        <v>14.285714285714286</v>
      </c>
      <c r="J137" s="13">
        <f t="shared" si="66"/>
        <v>2</v>
      </c>
      <c r="K137" s="13">
        <f t="shared" si="67"/>
        <v>16.666666666666668</v>
      </c>
      <c r="L137" s="13">
        <v>0</v>
      </c>
      <c r="M137" s="13" t="s">
        <v>164</v>
      </c>
      <c r="N137" s="13">
        <v>0</v>
      </c>
      <c r="O137" s="13">
        <f t="shared" si="69"/>
        <v>0</v>
      </c>
      <c r="P137" s="13">
        <v>1</v>
      </c>
      <c r="Q137" s="13">
        <f t="shared" si="82"/>
        <v>14.285714285714286</v>
      </c>
      <c r="R137" s="13">
        <f t="shared" si="70"/>
        <v>1</v>
      </c>
      <c r="S137" s="13">
        <f t="shared" si="71"/>
        <v>8.3333333333333339</v>
      </c>
      <c r="T137" s="13">
        <v>0</v>
      </c>
      <c r="U137" s="13" t="s">
        <v>164</v>
      </c>
      <c r="V137" s="13">
        <v>0</v>
      </c>
      <c r="W137" s="13">
        <f t="shared" si="73"/>
        <v>0</v>
      </c>
      <c r="X137" s="13">
        <v>2</v>
      </c>
      <c r="Y137" s="13">
        <f t="shared" si="83"/>
        <v>28.571428571428573</v>
      </c>
      <c r="Z137" s="13">
        <f t="shared" si="74"/>
        <v>2</v>
      </c>
      <c r="AA137" s="13">
        <f t="shared" si="75"/>
        <v>16.666666666666668</v>
      </c>
      <c r="AB137" s="13">
        <v>0</v>
      </c>
      <c r="AC137" s="13" t="s">
        <v>164</v>
      </c>
      <c r="AD137" s="13">
        <v>4</v>
      </c>
      <c r="AE137" s="13">
        <f t="shared" si="77"/>
        <v>80</v>
      </c>
      <c r="AF137" s="13">
        <v>3</v>
      </c>
      <c r="AG137" s="13">
        <f t="shared" si="84"/>
        <v>42.857142857142854</v>
      </c>
      <c r="AH137" s="13">
        <f t="shared" si="78"/>
        <v>7</v>
      </c>
      <c r="AI137" s="13">
        <f t="shared" si="79"/>
        <v>58.333333333333336</v>
      </c>
      <c r="AJ137" s="13">
        <f t="shared" si="80"/>
        <v>25</v>
      </c>
    </row>
    <row r="138" spans="1:36" x14ac:dyDescent="0.25">
      <c r="A138" s="41"/>
      <c r="B138" s="2" t="s">
        <v>135</v>
      </c>
      <c r="C138" s="19">
        <v>8</v>
      </c>
      <c r="D138" s="13">
        <v>0</v>
      </c>
      <c r="E138" s="13" t="s">
        <v>164</v>
      </c>
      <c r="F138" s="13">
        <v>1</v>
      </c>
      <c r="G138" s="13">
        <f t="shared" si="65"/>
        <v>50</v>
      </c>
      <c r="H138" s="13">
        <v>4</v>
      </c>
      <c r="I138" s="13">
        <f t="shared" si="81"/>
        <v>66.666666666666671</v>
      </c>
      <c r="J138" s="13">
        <f t="shared" si="66"/>
        <v>5</v>
      </c>
      <c r="K138" s="13">
        <f t="shared" si="67"/>
        <v>62.5</v>
      </c>
      <c r="L138" s="13">
        <v>0</v>
      </c>
      <c r="M138" s="13" t="s">
        <v>164</v>
      </c>
      <c r="N138" s="13">
        <v>0</v>
      </c>
      <c r="O138" s="13">
        <f t="shared" si="69"/>
        <v>0</v>
      </c>
      <c r="P138" s="13">
        <v>0</v>
      </c>
      <c r="Q138" s="13">
        <f t="shared" si="82"/>
        <v>0</v>
      </c>
      <c r="R138" s="13">
        <f t="shared" si="70"/>
        <v>0</v>
      </c>
      <c r="S138" s="13">
        <f t="shared" si="71"/>
        <v>0</v>
      </c>
      <c r="T138" s="13">
        <v>0</v>
      </c>
      <c r="U138" s="13" t="s">
        <v>164</v>
      </c>
      <c r="V138" s="13">
        <v>0</v>
      </c>
      <c r="W138" s="13">
        <f t="shared" si="73"/>
        <v>0</v>
      </c>
      <c r="X138" s="13">
        <v>0</v>
      </c>
      <c r="Y138" s="13">
        <f t="shared" si="83"/>
        <v>0</v>
      </c>
      <c r="Z138" s="13">
        <f t="shared" si="74"/>
        <v>0</v>
      </c>
      <c r="AA138" s="13">
        <f t="shared" si="75"/>
        <v>0</v>
      </c>
      <c r="AB138" s="13">
        <v>0</v>
      </c>
      <c r="AC138" s="13" t="s">
        <v>164</v>
      </c>
      <c r="AD138" s="13">
        <v>1</v>
      </c>
      <c r="AE138" s="13">
        <f t="shared" si="77"/>
        <v>50</v>
      </c>
      <c r="AF138" s="13">
        <v>2</v>
      </c>
      <c r="AG138" s="13">
        <f t="shared" si="84"/>
        <v>33.333333333333336</v>
      </c>
      <c r="AH138" s="13">
        <f t="shared" si="78"/>
        <v>3</v>
      </c>
      <c r="AI138" s="13">
        <f t="shared" si="79"/>
        <v>37.5</v>
      </c>
      <c r="AJ138" s="13">
        <f t="shared" si="80"/>
        <v>62.5</v>
      </c>
    </row>
    <row r="139" spans="1:36" x14ac:dyDescent="0.25">
      <c r="A139" s="41"/>
      <c r="B139" s="10" t="s">
        <v>136</v>
      </c>
      <c r="C139" s="19">
        <v>7</v>
      </c>
      <c r="D139" s="13">
        <v>0</v>
      </c>
      <c r="E139" s="13" t="s">
        <v>164</v>
      </c>
      <c r="F139" s="13">
        <v>0</v>
      </c>
      <c r="G139" s="13" t="s">
        <v>164</v>
      </c>
      <c r="H139" s="13">
        <v>0</v>
      </c>
      <c r="I139" s="13">
        <f t="shared" si="81"/>
        <v>0</v>
      </c>
      <c r="J139" s="13">
        <f t="shared" si="66"/>
        <v>0</v>
      </c>
      <c r="K139" s="13">
        <f t="shared" si="67"/>
        <v>0</v>
      </c>
      <c r="L139" s="13">
        <v>0</v>
      </c>
      <c r="M139" s="13" t="s">
        <v>164</v>
      </c>
      <c r="N139" s="13">
        <v>0</v>
      </c>
      <c r="O139" s="13" t="s">
        <v>164</v>
      </c>
      <c r="P139" s="13">
        <v>0</v>
      </c>
      <c r="Q139" s="13">
        <f t="shared" si="82"/>
        <v>0</v>
      </c>
      <c r="R139" s="13">
        <f t="shared" si="70"/>
        <v>0</v>
      </c>
      <c r="S139" s="13">
        <f t="shared" si="71"/>
        <v>0</v>
      </c>
      <c r="T139" s="13">
        <v>0</v>
      </c>
      <c r="U139" s="13" t="s">
        <v>164</v>
      </c>
      <c r="V139" s="13">
        <v>0</v>
      </c>
      <c r="W139" s="13" t="s">
        <v>164</v>
      </c>
      <c r="X139" s="13">
        <v>0</v>
      </c>
      <c r="Y139" s="13">
        <f t="shared" si="83"/>
        <v>0</v>
      </c>
      <c r="Z139" s="13">
        <f t="shared" si="74"/>
        <v>0</v>
      </c>
      <c r="AA139" s="13">
        <f t="shared" si="75"/>
        <v>0</v>
      </c>
      <c r="AB139" s="13">
        <v>0</v>
      </c>
      <c r="AC139" s="13" t="s">
        <v>164</v>
      </c>
      <c r="AD139" s="13">
        <v>0</v>
      </c>
      <c r="AE139" s="13" t="s">
        <v>164</v>
      </c>
      <c r="AF139" s="13">
        <v>7</v>
      </c>
      <c r="AG139" s="13">
        <f t="shared" si="84"/>
        <v>100</v>
      </c>
      <c r="AH139" s="13">
        <f t="shared" si="78"/>
        <v>7</v>
      </c>
      <c r="AI139" s="13">
        <f t="shared" si="79"/>
        <v>100</v>
      </c>
      <c r="AJ139" s="13">
        <f t="shared" si="80"/>
        <v>0</v>
      </c>
    </row>
    <row r="140" spans="1:36" x14ac:dyDescent="0.25">
      <c r="A140" s="41"/>
      <c r="B140" s="2" t="s">
        <v>137</v>
      </c>
      <c r="C140" s="19">
        <v>3</v>
      </c>
      <c r="D140" s="13">
        <v>0</v>
      </c>
      <c r="E140" s="13" t="s">
        <v>164</v>
      </c>
      <c r="F140" s="13">
        <v>0</v>
      </c>
      <c r="G140" s="13" t="s">
        <v>164</v>
      </c>
      <c r="H140" s="13">
        <v>2</v>
      </c>
      <c r="I140" s="13">
        <f t="shared" si="81"/>
        <v>66.666666666666671</v>
      </c>
      <c r="J140" s="13">
        <f t="shared" si="66"/>
        <v>2</v>
      </c>
      <c r="K140" s="13">
        <f t="shared" si="67"/>
        <v>66.666666666666671</v>
      </c>
      <c r="L140" s="13">
        <v>0</v>
      </c>
      <c r="M140" s="13" t="s">
        <v>164</v>
      </c>
      <c r="N140" s="13">
        <v>0</v>
      </c>
      <c r="O140" s="13" t="s">
        <v>164</v>
      </c>
      <c r="P140" s="13">
        <v>1</v>
      </c>
      <c r="Q140" s="13">
        <f t="shared" si="82"/>
        <v>33.333333333333336</v>
      </c>
      <c r="R140" s="13">
        <f t="shared" si="70"/>
        <v>1</v>
      </c>
      <c r="S140" s="13">
        <f t="shared" si="71"/>
        <v>33.333333333333336</v>
      </c>
      <c r="T140" s="13">
        <v>0</v>
      </c>
      <c r="U140" s="13" t="s">
        <v>164</v>
      </c>
      <c r="V140" s="13">
        <v>0</v>
      </c>
      <c r="W140" s="13" t="s">
        <v>164</v>
      </c>
      <c r="X140" s="13">
        <v>0</v>
      </c>
      <c r="Y140" s="13">
        <f t="shared" si="83"/>
        <v>0</v>
      </c>
      <c r="Z140" s="13">
        <f t="shared" si="74"/>
        <v>0</v>
      </c>
      <c r="AA140" s="13">
        <f t="shared" si="75"/>
        <v>0</v>
      </c>
      <c r="AB140" s="13">
        <v>0</v>
      </c>
      <c r="AC140" s="13" t="s">
        <v>164</v>
      </c>
      <c r="AD140" s="13">
        <v>0</v>
      </c>
      <c r="AE140" s="13" t="s">
        <v>164</v>
      </c>
      <c r="AF140" s="13">
        <v>0</v>
      </c>
      <c r="AG140" s="13">
        <f t="shared" si="84"/>
        <v>0</v>
      </c>
      <c r="AH140" s="13">
        <f t="shared" si="78"/>
        <v>0</v>
      </c>
      <c r="AI140" s="13">
        <f t="shared" si="79"/>
        <v>0</v>
      </c>
      <c r="AJ140" s="13">
        <f t="shared" si="80"/>
        <v>100</v>
      </c>
    </row>
    <row r="141" spans="1:36" x14ac:dyDescent="0.25">
      <c r="A141" s="41"/>
      <c r="B141" s="2" t="s">
        <v>138</v>
      </c>
      <c r="C141" s="19">
        <v>1</v>
      </c>
      <c r="D141" s="13">
        <v>1</v>
      </c>
      <c r="E141" s="13">
        <f t="shared" si="64"/>
        <v>100</v>
      </c>
      <c r="F141" s="13">
        <v>0</v>
      </c>
      <c r="G141" s="13" t="s">
        <v>164</v>
      </c>
      <c r="H141" s="13">
        <v>0</v>
      </c>
      <c r="I141" s="13" t="s">
        <v>164</v>
      </c>
      <c r="J141" s="13">
        <f t="shared" si="66"/>
        <v>1</v>
      </c>
      <c r="K141" s="13">
        <f t="shared" si="67"/>
        <v>100</v>
      </c>
      <c r="L141" s="13">
        <v>0</v>
      </c>
      <c r="M141" s="13">
        <f t="shared" si="68"/>
        <v>0</v>
      </c>
      <c r="N141" s="13">
        <v>0</v>
      </c>
      <c r="O141" s="13" t="s">
        <v>164</v>
      </c>
      <c r="P141" s="13">
        <v>0</v>
      </c>
      <c r="Q141" s="13" t="s">
        <v>164</v>
      </c>
      <c r="R141" s="13">
        <f t="shared" si="70"/>
        <v>0</v>
      </c>
      <c r="S141" s="13">
        <f t="shared" si="71"/>
        <v>0</v>
      </c>
      <c r="T141" s="13">
        <v>0</v>
      </c>
      <c r="U141" s="13">
        <f t="shared" si="72"/>
        <v>0</v>
      </c>
      <c r="V141" s="13">
        <v>0</v>
      </c>
      <c r="W141" s="13" t="s">
        <v>164</v>
      </c>
      <c r="X141" s="13">
        <v>0</v>
      </c>
      <c r="Y141" s="13" t="s">
        <v>164</v>
      </c>
      <c r="Z141" s="13">
        <f t="shared" si="74"/>
        <v>0</v>
      </c>
      <c r="AA141" s="13">
        <f t="shared" si="75"/>
        <v>0</v>
      </c>
      <c r="AB141" s="13">
        <v>0</v>
      </c>
      <c r="AC141" s="13">
        <f t="shared" si="76"/>
        <v>0</v>
      </c>
      <c r="AD141" s="13">
        <v>0</v>
      </c>
      <c r="AE141" s="13" t="s">
        <v>164</v>
      </c>
      <c r="AF141" s="13">
        <v>0</v>
      </c>
      <c r="AG141" s="13" t="s">
        <v>164</v>
      </c>
      <c r="AH141" s="13">
        <f t="shared" si="78"/>
        <v>0</v>
      </c>
      <c r="AI141" s="13">
        <f t="shared" si="79"/>
        <v>0</v>
      </c>
      <c r="AJ141" s="13">
        <f t="shared" si="80"/>
        <v>100</v>
      </c>
    </row>
    <row r="142" spans="1:36" x14ac:dyDescent="0.25">
      <c r="A142" s="40"/>
      <c r="B142" s="2" t="s">
        <v>139</v>
      </c>
      <c r="C142" s="19">
        <v>1</v>
      </c>
      <c r="D142" s="13">
        <v>1</v>
      </c>
      <c r="E142" s="13">
        <f t="shared" si="64"/>
        <v>100</v>
      </c>
      <c r="F142" s="13">
        <v>0</v>
      </c>
      <c r="G142" s="13" t="s">
        <v>164</v>
      </c>
      <c r="H142" s="13">
        <v>0</v>
      </c>
      <c r="I142" s="13" t="s">
        <v>164</v>
      </c>
      <c r="J142" s="13">
        <f t="shared" si="66"/>
        <v>1</v>
      </c>
      <c r="K142" s="13">
        <f t="shared" si="67"/>
        <v>100</v>
      </c>
      <c r="L142" s="13">
        <v>0</v>
      </c>
      <c r="M142" s="13">
        <f t="shared" si="68"/>
        <v>0</v>
      </c>
      <c r="N142" s="13">
        <v>0</v>
      </c>
      <c r="O142" s="13" t="s">
        <v>164</v>
      </c>
      <c r="P142" s="13">
        <v>0</v>
      </c>
      <c r="Q142" s="13" t="s">
        <v>164</v>
      </c>
      <c r="R142" s="13">
        <f t="shared" si="70"/>
        <v>0</v>
      </c>
      <c r="S142" s="13">
        <f t="shared" si="71"/>
        <v>0</v>
      </c>
      <c r="T142" s="13">
        <v>0</v>
      </c>
      <c r="U142" s="13">
        <f t="shared" si="72"/>
        <v>0</v>
      </c>
      <c r="V142" s="13">
        <v>0</v>
      </c>
      <c r="W142" s="13" t="s">
        <v>164</v>
      </c>
      <c r="X142" s="13">
        <v>0</v>
      </c>
      <c r="Y142" s="13" t="s">
        <v>164</v>
      </c>
      <c r="Z142" s="13">
        <f t="shared" si="74"/>
        <v>0</v>
      </c>
      <c r="AA142" s="13">
        <f t="shared" si="75"/>
        <v>0</v>
      </c>
      <c r="AB142" s="13">
        <v>0</v>
      </c>
      <c r="AC142" s="13">
        <f t="shared" si="76"/>
        <v>0</v>
      </c>
      <c r="AD142" s="13">
        <v>0</v>
      </c>
      <c r="AE142" s="13" t="s">
        <v>164</v>
      </c>
      <c r="AF142" s="13">
        <v>0</v>
      </c>
      <c r="AG142" s="13" t="s">
        <v>164</v>
      </c>
      <c r="AH142" s="13">
        <f t="shared" si="78"/>
        <v>0</v>
      </c>
      <c r="AI142" s="13">
        <f t="shared" si="79"/>
        <v>0</v>
      </c>
      <c r="AJ142" s="13">
        <f t="shared" si="80"/>
        <v>100</v>
      </c>
    </row>
    <row r="143" spans="1:36" s="1" customFormat="1" x14ac:dyDescent="0.25">
      <c r="A143" s="39" t="s">
        <v>13</v>
      </c>
      <c r="B143" s="17" t="s">
        <v>13</v>
      </c>
      <c r="C143" s="7">
        <f>SUM(C144:C150)</f>
        <v>241</v>
      </c>
      <c r="D143" s="7">
        <f>SUM(D144:D150)</f>
        <v>10</v>
      </c>
      <c r="E143" s="7">
        <f t="shared" si="64"/>
        <v>17.857142857142858</v>
      </c>
      <c r="F143" s="7">
        <f>SUM(F144:F150)</f>
        <v>37</v>
      </c>
      <c r="G143" s="7">
        <f t="shared" si="65"/>
        <v>30.327868852459016</v>
      </c>
      <c r="H143" s="7">
        <f>SUM(H144:H150)</f>
        <v>10</v>
      </c>
      <c r="I143" s="7">
        <f t="shared" si="81"/>
        <v>15.873015873015873</v>
      </c>
      <c r="J143" s="7">
        <f t="shared" si="66"/>
        <v>57</v>
      </c>
      <c r="K143" s="7">
        <f t="shared" si="67"/>
        <v>23.651452282157678</v>
      </c>
      <c r="L143" s="7">
        <f>SUM(L144:L150)</f>
        <v>13</v>
      </c>
      <c r="M143" s="7">
        <f t="shared" si="68"/>
        <v>23.214285714285715</v>
      </c>
      <c r="N143" s="7">
        <f>SUM(N144:N150)</f>
        <v>12</v>
      </c>
      <c r="O143" s="7">
        <f t="shared" si="69"/>
        <v>9.8360655737704921</v>
      </c>
      <c r="P143" s="7">
        <f>SUM(P144:P150)</f>
        <v>11</v>
      </c>
      <c r="Q143" s="7">
        <f t="shared" si="82"/>
        <v>17.460317460317459</v>
      </c>
      <c r="R143" s="7">
        <f t="shared" si="70"/>
        <v>36</v>
      </c>
      <c r="S143" s="7">
        <f t="shared" si="71"/>
        <v>14.937759336099585</v>
      </c>
      <c r="T143" s="7">
        <f>SUM(T144:T150)</f>
        <v>0</v>
      </c>
      <c r="U143" s="7">
        <f t="shared" si="72"/>
        <v>0</v>
      </c>
      <c r="V143" s="7">
        <f>SUM(V144:V150)</f>
        <v>2</v>
      </c>
      <c r="W143" s="7">
        <f t="shared" si="73"/>
        <v>1.639344262295082</v>
      </c>
      <c r="X143" s="7">
        <f>SUM(X144:X150)</f>
        <v>0</v>
      </c>
      <c r="Y143" s="7">
        <f t="shared" si="83"/>
        <v>0</v>
      </c>
      <c r="Z143" s="7">
        <f t="shared" si="74"/>
        <v>2</v>
      </c>
      <c r="AA143" s="7">
        <f t="shared" si="75"/>
        <v>0.82987551867219922</v>
      </c>
      <c r="AB143" s="7">
        <f>SUM(AB144:AB150)</f>
        <v>33</v>
      </c>
      <c r="AC143" s="7">
        <f t="shared" si="76"/>
        <v>58.928571428571431</v>
      </c>
      <c r="AD143" s="7">
        <f>SUM(AD144:AD150)</f>
        <v>71</v>
      </c>
      <c r="AE143" s="7">
        <f t="shared" si="77"/>
        <v>58.196721311475407</v>
      </c>
      <c r="AF143" s="7">
        <f>SUM(AF144:AF150)</f>
        <v>42</v>
      </c>
      <c r="AG143" s="7">
        <f t="shared" si="84"/>
        <v>66.666666666666671</v>
      </c>
      <c r="AH143" s="7">
        <f t="shared" si="78"/>
        <v>146</v>
      </c>
      <c r="AI143" s="7">
        <f t="shared" si="79"/>
        <v>60.580912863070537</v>
      </c>
      <c r="AJ143" s="7">
        <f t="shared" si="80"/>
        <v>38.589211618257259</v>
      </c>
    </row>
    <row r="144" spans="1:36" x14ac:dyDescent="0.25">
      <c r="A144" s="41"/>
      <c r="B144" s="2" t="s">
        <v>140</v>
      </c>
      <c r="C144" s="19">
        <v>175</v>
      </c>
      <c r="D144" s="13">
        <v>3</v>
      </c>
      <c r="E144" s="13">
        <f t="shared" si="64"/>
        <v>7.1428571428571432</v>
      </c>
      <c r="F144" s="13">
        <v>22</v>
      </c>
      <c r="G144" s="13">
        <f t="shared" si="65"/>
        <v>25.287356321839081</v>
      </c>
      <c r="H144" s="13">
        <v>6</v>
      </c>
      <c r="I144" s="13">
        <f t="shared" si="81"/>
        <v>13.043478260869565</v>
      </c>
      <c r="J144" s="13">
        <f t="shared" si="66"/>
        <v>31</v>
      </c>
      <c r="K144" s="13">
        <f t="shared" si="67"/>
        <v>17.714285714285715</v>
      </c>
      <c r="L144" s="13">
        <v>12</v>
      </c>
      <c r="M144" s="13">
        <f t="shared" si="68"/>
        <v>28.571428571428573</v>
      </c>
      <c r="N144" s="13">
        <v>11</v>
      </c>
      <c r="O144" s="13">
        <f t="shared" si="69"/>
        <v>12.64367816091954</v>
      </c>
      <c r="P144" s="13">
        <v>10</v>
      </c>
      <c r="Q144" s="13">
        <f t="shared" si="82"/>
        <v>21.739130434782609</v>
      </c>
      <c r="R144" s="13">
        <f t="shared" si="70"/>
        <v>33</v>
      </c>
      <c r="S144" s="13">
        <f t="shared" si="71"/>
        <v>18.857142857142858</v>
      </c>
      <c r="T144" s="13">
        <v>0</v>
      </c>
      <c r="U144" s="13">
        <f t="shared" si="72"/>
        <v>0</v>
      </c>
      <c r="V144" s="13">
        <v>2</v>
      </c>
      <c r="W144" s="13">
        <f t="shared" si="73"/>
        <v>2.2988505747126435</v>
      </c>
      <c r="X144" s="13">
        <v>0</v>
      </c>
      <c r="Y144" s="13">
        <f t="shared" si="83"/>
        <v>0</v>
      </c>
      <c r="Z144" s="13">
        <f t="shared" si="74"/>
        <v>2</v>
      </c>
      <c r="AA144" s="13">
        <f t="shared" si="75"/>
        <v>1.1428571428571428</v>
      </c>
      <c r="AB144" s="13">
        <v>27</v>
      </c>
      <c r="AC144" s="13">
        <f t="shared" si="76"/>
        <v>64.285714285714292</v>
      </c>
      <c r="AD144" s="13">
        <v>52</v>
      </c>
      <c r="AE144" s="13">
        <f t="shared" si="77"/>
        <v>59.770114942528735</v>
      </c>
      <c r="AF144" s="13">
        <v>30</v>
      </c>
      <c r="AG144" s="13">
        <f t="shared" si="84"/>
        <v>65.217391304347828</v>
      </c>
      <c r="AH144" s="13">
        <f t="shared" si="78"/>
        <v>109</v>
      </c>
      <c r="AI144" s="13">
        <f t="shared" si="79"/>
        <v>62.285714285714285</v>
      </c>
      <c r="AJ144" s="13">
        <f t="shared" si="80"/>
        <v>36.571428571428569</v>
      </c>
    </row>
    <row r="145" spans="1:36" x14ac:dyDescent="0.25">
      <c r="A145" s="41"/>
      <c r="B145" s="2" t="s">
        <v>143</v>
      </c>
      <c r="C145" s="19">
        <v>49</v>
      </c>
      <c r="D145" s="13">
        <v>5</v>
      </c>
      <c r="E145" s="13">
        <f>(D145*100)/(L145+D145+T145+AB145)</f>
        <v>83.333333333333329</v>
      </c>
      <c r="F145" s="13">
        <v>12</v>
      </c>
      <c r="G145" s="13">
        <f>(F145*100)/(F145+N145+V145+AD145)</f>
        <v>44.444444444444443</v>
      </c>
      <c r="H145" s="13">
        <v>4</v>
      </c>
      <c r="I145" s="13">
        <f>(H145*100)/(H145+P145+X145+AF145)</f>
        <v>25</v>
      </c>
      <c r="J145" s="13">
        <f>D145+F145+H145</f>
        <v>21</v>
      </c>
      <c r="K145" s="13">
        <f>(J145*100)/C145</f>
        <v>42.857142857142854</v>
      </c>
      <c r="L145" s="13">
        <v>1</v>
      </c>
      <c r="M145" s="13">
        <f>(L145*100)/(L145+D145+T145+AB145)</f>
        <v>16.666666666666668</v>
      </c>
      <c r="N145" s="13">
        <v>0</v>
      </c>
      <c r="O145" s="13">
        <f>(N145*100)/(F145+N145+V145+AD145)</f>
        <v>0</v>
      </c>
      <c r="P145" s="13">
        <v>1</v>
      </c>
      <c r="Q145" s="13">
        <f>(P145*100)/(H145+P145+X145+AF145)</f>
        <v>6.25</v>
      </c>
      <c r="R145" s="13">
        <f>L145+N145+P145</f>
        <v>2</v>
      </c>
      <c r="S145" s="13">
        <f>(R145*100)/C145</f>
        <v>4.0816326530612246</v>
      </c>
      <c r="T145" s="13">
        <v>0</v>
      </c>
      <c r="U145" s="13">
        <f>(T145*100)/(D145+L145+T145+AB145)</f>
        <v>0</v>
      </c>
      <c r="V145" s="13">
        <v>0</v>
      </c>
      <c r="W145" s="13">
        <f>(V145*100)/(F145+N145+V145+AD145)</f>
        <v>0</v>
      </c>
      <c r="X145" s="13">
        <v>0</v>
      </c>
      <c r="Y145" s="13">
        <f>(X145*100)/(H145+P145+X145+AF145)</f>
        <v>0</v>
      </c>
      <c r="Z145" s="13">
        <f>T145+V145+X145</f>
        <v>0</v>
      </c>
      <c r="AA145" s="13">
        <f>(Z145*100)/C145</f>
        <v>0</v>
      </c>
      <c r="AB145" s="13">
        <v>0</v>
      </c>
      <c r="AC145" s="13">
        <f>(AB145*100)/(D145+L145+T145+AB145)</f>
        <v>0</v>
      </c>
      <c r="AD145" s="13">
        <v>15</v>
      </c>
      <c r="AE145" s="13">
        <f>(AD145*100)/(F145+N145+V145+AD145)</f>
        <v>55.555555555555557</v>
      </c>
      <c r="AF145" s="13">
        <v>11</v>
      </c>
      <c r="AG145" s="13">
        <f>(AF145*100)/(H145+P145+X145+AF145)</f>
        <v>68.75</v>
      </c>
      <c r="AH145" s="13">
        <f>AB145+AD145+AF145</f>
        <v>26</v>
      </c>
      <c r="AI145" s="13">
        <f>(AH145*100)/C145</f>
        <v>53.061224489795919</v>
      </c>
      <c r="AJ145" s="13">
        <f>((J145+R145)*100)/C145</f>
        <v>46.938775510204081</v>
      </c>
    </row>
    <row r="146" spans="1:36" x14ac:dyDescent="0.25">
      <c r="A146" s="41"/>
      <c r="B146" s="2" t="s">
        <v>141</v>
      </c>
      <c r="C146" s="19">
        <v>7</v>
      </c>
      <c r="D146" s="13">
        <v>2</v>
      </c>
      <c r="E146" s="13">
        <f t="shared" si="64"/>
        <v>100</v>
      </c>
      <c r="F146" s="13">
        <v>1</v>
      </c>
      <c r="G146" s="13">
        <f t="shared" si="65"/>
        <v>20</v>
      </c>
      <c r="H146" s="13">
        <v>0</v>
      </c>
      <c r="I146" s="13" t="s">
        <v>164</v>
      </c>
      <c r="J146" s="13">
        <f t="shared" si="66"/>
        <v>3</v>
      </c>
      <c r="K146" s="13">
        <f t="shared" si="67"/>
        <v>42.857142857142854</v>
      </c>
      <c r="L146" s="13">
        <v>0</v>
      </c>
      <c r="M146" s="13">
        <f t="shared" si="68"/>
        <v>0</v>
      </c>
      <c r="N146" s="13">
        <v>1</v>
      </c>
      <c r="O146" s="13">
        <f t="shared" si="69"/>
        <v>20</v>
      </c>
      <c r="P146" s="13">
        <v>0</v>
      </c>
      <c r="Q146" s="13" t="s">
        <v>164</v>
      </c>
      <c r="R146" s="13">
        <f t="shared" si="70"/>
        <v>1</v>
      </c>
      <c r="S146" s="13">
        <f t="shared" si="71"/>
        <v>14.285714285714286</v>
      </c>
      <c r="T146" s="13">
        <v>0</v>
      </c>
      <c r="U146" s="13">
        <f t="shared" si="72"/>
        <v>0</v>
      </c>
      <c r="V146" s="13">
        <v>0</v>
      </c>
      <c r="W146" s="13">
        <f t="shared" si="73"/>
        <v>0</v>
      </c>
      <c r="X146" s="13">
        <v>0</v>
      </c>
      <c r="Y146" s="13" t="s">
        <v>164</v>
      </c>
      <c r="Z146" s="13">
        <f t="shared" si="74"/>
        <v>0</v>
      </c>
      <c r="AA146" s="13">
        <f t="shared" si="75"/>
        <v>0</v>
      </c>
      <c r="AB146" s="13">
        <v>0</v>
      </c>
      <c r="AC146" s="13">
        <f t="shared" si="76"/>
        <v>0</v>
      </c>
      <c r="AD146" s="13">
        <v>3</v>
      </c>
      <c r="AE146" s="13">
        <f t="shared" si="77"/>
        <v>60</v>
      </c>
      <c r="AF146" s="13">
        <v>0</v>
      </c>
      <c r="AG146" s="13" t="s">
        <v>164</v>
      </c>
      <c r="AH146" s="13">
        <f t="shared" si="78"/>
        <v>3</v>
      </c>
      <c r="AI146" s="13">
        <f t="shared" si="79"/>
        <v>42.857142857142854</v>
      </c>
      <c r="AJ146" s="13">
        <f t="shared" si="80"/>
        <v>57.142857142857146</v>
      </c>
    </row>
    <row r="147" spans="1:36" x14ac:dyDescent="0.25">
      <c r="A147" s="41"/>
      <c r="B147" s="3" t="s">
        <v>142</v>
      </c>
      <c r="C147" s="19">
        <v>6</v>
      </c>
      <c r="D147" s="13">
        <v>0</v>
      </c>
      <c r="E147" s="13">
        <f t="shared" si="64"/>
        <v>0</v>
      </c>
      <c r="F147" s="13">
        <v>2</v>
      </c>
      <c r="G147" s="13">
        <f t="shared" si="65"/>
        <v>66.666666666666671</v>
      </c>
      <c r="H147" s="13">
        <v>0</v>
      </c>
      <c r="I147" s="13">
        <f t="shared" si="81"/>
        <v>0</v>
      </c>
      <c r="J147" s="13">
        <f t="shared" si="66"/>
        <v>2</v>
      </c>
      <c r="K147" s="13">
        <f t="shared" si="67"/>
        <v>33.333333333333336</v>
      </c>
      <c r="L147" s="13">
        <v>0</v>
      </c>
      <c r="M147" s="13">
        <f t="shared" si="68"/>
        <v>0</v>
      </c>
      <c r="N147" s="13">
        <v>0</v>
      </c>
      <c r="O147" s="13">
        <f t="shared" si="69"/>
        <v>0</v>
      </c>
      <c r="P147" s="13">
        <v>0</v>
      </c>
      <c r="Q147" s="13">
        <f t="shared" si="82"/>
        <v>0</v>
      </c>
      <c r="R147" s="13">
        <f t="shared" si="70"/>
        <v>0</v>
      </c>
      <c r="S147" s="13">
        <f t="shared" si="71"/>
        <v>0</v>
      </c>
      <c r="T147" s="13">
        <v>0</v>
      </c>
      <c r="U147" s="13">
        <f t="shared" si="72"/>
        <v>0</v>
      </c>
      <c r="V147" s="13">
        <v>0</v>
      </c>
      <c r="W147" s="13">
        <f t="shared" si="73"/>
        <v>0</v>
      </c>
      <c r="X147" s="13">
        <v>0</v>
      </c>
      <c r="Y147" s="13">
        <f t="shared" si="83"/>
        <v>0</v>
      </c>
      <c r="Z147" s="13">
        <f t="shared" si="74"/>
        <v>0</v>
      </c>
      <c r="AA147" s="13">
        <f t="shared" si="75"/>
        <v>0</v>
      </c>
      <c r="AB147" s="13">
        <v>2</v>
      </c>
      <c r="AC147" s="13">
        <f t="shared" si="76"/>
        <v>100</v>
      </c>
      <c r="AD147" s="13">
        <v>1</v>
      </c>
      <c r="AE147" s="13">
        <f t="shared" si="77"/>
        <v>33.333333333333336</v>
      </c>
      <c r="AF147" s="13">
        <v>1</v>
      </c>
      <c r="AG147" s="13">
        <f t="shared" si="84"/>
        <v>100</v>
      </c>
      <c r="AH147" s="13">
        <f t="shared" si="78"/>
        <v>4</v>
      </c>
      <c r="AI147" s="13">
        <f t="shared" si="79"/>
        <v>66.666666666666671</v>
      </c>
      <c r="AJ147" s="13">
        <f t="shared" si="80"/>
        <v>33.333333333333336</v>
      </c>
    </row>
    <row r="148" spans="1:36" x14ac:dyDescent="0.25">
      <c r="A148" s="41"/>
      <c r="B148" s="4" t="s">
        <v>144</v>
      </c>
      <c r="C148" s="21">
        <v>2</v>
      </c>
      <c r="D148" s="22">
        <v>0</v>
      </c>
      <c r="E148" s="13">
        <f t="shared" si="64"/>
        <v>0</v>
      </c>
      <c r="F148" s="22">
        <v>0</v>
      </c>
      <c r="G148" s="13" t="s">
        <v>164</v>
      </c>
      <c r="H148" s="13">
        <v>0</v>
      </c>
      <c r="I148" s="13" t="s">
        <v>164</v>
      </c>
      <c r="J148" s="13">
        <f t="shared" si="66"/>
        <v>0</v>
      </c>
      <c r="K148" s="13">
        <f t="shared" si="67"/>
        <v>0</v>
      </c>
      <c r="L148" s="13">
        <v>0</v>
      </c>
      <c r="M148" s="13">
        <f t="shared" si="68"/>
        <v>0</v>
      </c>
      <c r="N148" s="13">
        <v>0</v>
      </c>
      <c r="O148" s="13" t="s">
        <v>164</v>
      </c>
      <c r="P148" s="13">
        <v>0</v>
      </c>
      <c r="Q148" s="13" t="s">
        <v>164</v>
      </c>
      <c r="R148" s="13">
        <f t="shared" si="70"/>
        <v>0</v>
      </c>
      <c r="S148" s="13">
        <f t="shared" si="71"/>
        <v>0</v>
      </c>
      <c r="T148" s="13">
        <v>0</v>
      </c>
      <c r="U148" s="13">
        <f t="shared" si="72"/>
        <v>0</v>
      </c>
      <c r="V148" s="13">
        <v>0</v>
      </c>
      <c r="W148" s="13" t="s">
        <v>164</v>
      </c>
      <c r="X148" s="13">
        <v>0</v>
      </c>
      <c r="Y148" s="13" t="s">
        <v>164</v>
      </c>
      <c r="Z148" s="13">
        <f t="shared" si="74"/>
        <v>0</v>
      </c>
      <c r="AA148" s="13">
        <f t="shared" si="75"/>
        <v>0</v>
      </c>
      <c r="AB148" s="13">
        <v>2</v>
      </c>
      <c r="AC148" s="13">
        <f t="shared" si="76"/>
        <v>100</v>
      </c>
      <c r="AD148" s="13">
        <v>0</v>
      </c>
      <c r="AE148" s="13" t="s">
        <v>164</v>
      </c>
      <c r="AF148" s="13">
        <v>0</v>
      </c>
      <c r="AG148" s="13" t="s">
        <v>164</v>
      </c>
      <c r="AH148" s="13">
        <f t="shared" si="78"/>
        <v>2</v>
      </c>
      <c r="AI148" s="13">
        <f t="shared" si="79"/>
        <v>100</v>
      </c>
      <c r="AJ148" s="13">
        <f t="shared" si="80"/>
        <v>0</v>
      </c>
    </row>
    <row r="149" spans="1:36" x14ac:dyDescent="0.25">
      <c r="A149" s="41"/>
      <c r="B149" s="3" t="s">
        <v>145</v>
      </c>
      <c r="C149" s="21">
        <v>1</v>
      </c>
      <c r="D149" s="22">
        <v>0</v>
      </c>
      <c r="E149" s="13">
        <f t="shared" si="64"/>
        <v>0</v>
      </c>
      <c r="F149" s="22">
        <v>0</v>
      </c>
      <c r="G149" s="13" t="s">
        <v>164</v>
      </c>
      <c r="H149" s="13">
        <v>0</v>
      </c>
      <c r="I149" s="13" t="s">
        <v>164</v>
      </c>
      <c r="J149" s="13">
        <f t="shared" si="66"/>
        <v>0</v>
      </c>
      <c r="K149" s="13">
        <f t="shared" si="67"/>
        <v>0</v>
      </c>
      <c r="L149" s="13">
        <v>0</v>
      </c>
      <c r="M149" s="13">
        <f t="shared" si="68"/>
        <v>0</v>
      </c>
      <c r="N149" s="13">
        <v>0</v>
      </c>
      <c r="O149" s="13" t="s">
        <v>164</v>
      </c>
      <c r="P149" s="13">
        <v>0</v>
      </c>
      <c r="Q149" s="13" t="s">
        <v>164</v>
      </c>
      <c r="R149" s="13">
        <f t="shared" si="70"/>
        <v>0</v>
      </c>
      <c r="S149" s="13">
        <f t="shared" si="71"/>
        <v>0</v>
      </c>
      <c r="T149" s="13">
        <v>0</v>
      </c>
      <c r="U149" s="13">
        <f t="shared" si="72"/>
        <v>0</v>
      </c>
      <c r="V149" s="13">
        <v>0</v>
      </c>
      <c r="W149" s="13" t="s">
        <v>164</v>
      </c>
      <c r="X149" s="13">
        <v>0</v>
      </c>
      <c r="Y149" s="13" t="s">
        <v>164</v>
      </c>
      <c r="Z149" s="13">
        <f t="shared" si="74"/>
        <v>0</v>
      </c>
      <c r="AA149" s="13">
        <f t="shared" si="75"/>
        <v>0</v>
      </c>
      <c r="AB149" s="13">
        <v>1</v>
      </c>
      <c r="AC149" s="13">
        <f t="shared" si="76"/>
        <v>100</v>
      </c>
      <c r="AD149" s="13">
        <v>0</v>
      </c>
      <c r="AE149" s="13" t="s">
        <v>164</v>
      </c>
      <c r="AF149" s="13">
        <v>0</v>
      </c>
      <c r="AG149" s="13" t="s">
        <v>164</v>
      </c>
      <c r="AH149" s="13">
        <f t="shared" si="78"/>
        <v>1</v>
      </c>
      <c r="AI149" s="13">
        <f t="shared" si="79"/>
        <v>100</v>
      </c>
      <c r="AJ149" s="13">
        <f t="shared" si="80"/>
        <v>0</v>
      </c>
    </row>
    <row r="150" spans="1:36" x14ac:dyDescent="0.25">
      <c r="A150" s="40"/>
      <c r="B150" s="4" t="s">
        <v>146</v>
      </c>
      <c r="C150" s="21">
        <v>1</v>
      </c>
      <c r="D150" s="22">
        <v>0</v>
      </c>
      <c r="E150" s="13">
        <f t="shared" si="64"/>
        <v>0</v>
      </c>
      <c r="F150" s="22">
        <v>0</v>
      </c>
      <c r="G150" s="13" t="s">
        <v>164</v>
      </c>
      <c r="H150" s="13">
        <v>0</v>
      </c>
      <c r="I150" s="13" t="s">
        <v>164</v>
      </c>
      <c r="J150" s="13">
        <f t="shared" si="66"/>
        <v>0</v>
      </c>
      <c r="K150" s="13">
        <f t="shared" si="67"/>
        <v>0</v>
      </c>
      <c r="L150" s="13">
        <v>0</v>
      </c>
      <c r="M150" s="13">
        <f t="shared" si="68"/>
        <v>0</v>
      </c>
      <c r="N150" s="13">
        <v>0</v>
      </c>
      <c r="O150" s="13" t="s">
        <v>164</v>
      </c>
      <c r="P150" s="13">
        <v>0</v>
      </c>
      <c r="Q150" s="13" t="s">
        <v>164</v>
      </c>
      <c r="R150" s="13">
        <f t="shared" si="70"/>
        <v>0</v>
      </c>
      <c r="S150" s="13">
        <f t="shared" si="71"/>
        <v>0</v>
      </c>
      <c r="T150" s="13">
        <v>0</v>
      </c>
      <c r="U150" s="13">
        <f t="shared" si="72"/>
        <v>0</v>
      </c>
      <c r="V150" s="13">
        <v>0</v>
      </c>
      <c r="W150" s="13" t="s">
        <v>164</v>
      </c>
      <c r="X150" s="13">
        <v>0</v>
      </c>
      <c r="Y150" s="13" t="s">
        <v>164</v>
      </c>
      <c r="Z150" s="13">
        <f t="shared" si="74"/>
        <v>0</v>
      </c>
      <c r="AA150" s="13">
        <f t="shared" si="75"/>
        <v>0</v>
      </c>
      <c r="AB150" s="13">
        <v>1</v>
      </c>
      <c r="AC150" s="13">
        <f t="shared" si="76"/>
        <v>100</v>
      </c>
      <c r="AD150" s="13">
        <v>0</v>
      </c>
      <c r="AE150" s="13" t="s">
        <v>164</v>
      </c>
      <c r="AF150" s="13">
        <v>0</v>
      </c>
      <c r="AG150" s="13" t="s">
        <v>164</v>
      </c>
      <c r="AH150" s="13">
        <f t="shared" si="78"/>
        <v>1</v>
      </c>
      <c r="AI150" s="13">
        <f t="shared" si="79"/>
        <v>100</v>
      </c>
      <c r="AJ150" s="13">
        <f t="shared" si="80"/>
        <v>0</v>
      </c>
    </row>
    <row r="151" spans="1:36" x14ac:dyDescent="0.25">
      <c r="A151" s="39" t="s">
        <v>169</v>
      </c>
      <c r="B151" s="17" t="s">
        <v>169</v>
      </c>
      <c r="C151" s="18">
        <f>SUM(C152:C162)</f>
        <v>149</v>
      </c>
      <c r="D151" s="18">
        <f>SUM(D152:D162)</f>
        <v>15</v>
      </c>
      <c r="E151" s="18">
        <f>(D151*100)/(L151+D151+T151+AB151)</f>
        <v>68.181818181818187</v>
      </c>
      <c r="F151" s="18">
        <f>SUM(F152:F162)</f>
        <v>19</v>
      </c>
      <c r="G151" s="18">
        <f>(F151*100)/(F151+N151+V151+AD151)</f>
        <v>31.666666666666668</v>
      </c>
      <c r="H151" s="18">
        <f>SUM(H152:H162)</f>
        <v>13</v>
      </c>
      <c r="I151" s="18">
        <f t="shared" ref="I151:I158" si="96">(H151*100)/(H151+P151+X151+AF151)</f>
        <v>19.402985074626866</v>
      </c>
      <c r="J151" s="18">
        <f t="shared" ref="J151:J163" si="97">D151+F151+H151</f>
        <v>47</v>
      </c>
      <c r="K151" s="18">
        <f t="shared" ref="K151:K163" si="98">(J151*100)/C151</f>
        <v>31.543624161073826</v>
      </c>
      <c r="L151" s="18">
        <f>SUM(L152:L162)</f>
        <v>0</v>
      </c>
      <c r="M151" s="18">
        <f>(L151*100)/(L151+D151+T151+AB151)</f>
        <v>0</v>
      </c>
      <c r="N151" s="18">
        <f>SUM(N152:N162)</f>
        <v>3</v>
      </c>
      <c r="O151" s="18">
        <f>(N151*100)/(F151+N151+V151+AD151)</f>
        <v>5</v>
      </c>
      <c r="P151" s="18">
        <f>SUM(P152:P162)</f>
        <v>1</v>
      </c>
      <c r="Q151" s="18">
        <f t="shared" ref="Q151:Q158" si="99">(P151*100)/(H151+P151+X151+AF151)</f>
        <v>1.4925373134328359</v>
      </c>
      <c r="R151" s="18">
        <f t="shared" ref="R151:R163" si="100">L151+N151+P151</f>
        <v>4</v>
      </c>
      <c r="S151" s="18">
        <f t="shared" ref="S151:S163" si="101">(R151*100)/C151</f>
        <v>2.6845637583892619</v>
      </c>
      <c r="T151" s="18">
        <f>SUM(T152:T162)</f>
        <v>0</v>
      </c>
      <c r="U151" s="18">
        <f>(T151*100)/(D151+L151+T151+AB151)</f>
        <v>0</v>
      </c>
      <c r="V151" s="18">
        <f>SUM(V152:V162)</f>
        <v>2</v>
      </c>
      <c r="W151" s="18">
        <f>(V151*100)/(F151+N151+V151+AD151)</f>
        <v>3.3333333333333335</v>
      </c>
      <c r="X151" s="18">
        <f>SUM(X152:X162)</f>
        <v>0</v>
      </c>
      <c r="Y151" s="18">
        <f t="shared" ref="Y151:Y158" si="102">(X151*100)/(H151+P151+X151+AF151)</f>
        <v>0</v>
      </c>
      <c r="Z151" s="18">
        <f t="shared" ref="Z151:Z163" si="103">T151+V151+X151</f>
        <v>2</v>
      </c>
      <c r="AA151" s="18">
        <f t="shared" ref="AA151:AA163" si="104">(Z151*100)/C151</f>
        <v>1.3422818791946309</v>
      </c>
      <c r="AB151" s="18">
        <f>SUM(AB152:AB162)</f>
        <v>7</v>
      </c>
      <c r="AC151" s="18">
        <f>(AB151*100)/(D151+L151+T151+AB151)</f>
        <v>31.818181818181817</v>
      </c>
      <c r="AD151" s="18">
        <f>SUM(AD152:AD162)</f>
        <v>36</v>
      </c>
      <c r="AE151" s="18">
        <f>(AD151*100)/(F151+N151+V151+AD151)</f>
        <v>60</v>
      </c>
      <c r="AF151" s="18">
        <f>SUM(AF152:AF162)</f>
        <v>53</v>
      </c>
      <c r="AG151" s="18">
        <f t="shared" ref="AG151:AG158" si="105">(AF151*100)/(H151+P151+X151+AF151)</f>
        <v>79.104477611940297</v>
      </c>
      <c r="AH151" s="18">
        <f t="shared" ref="AH151:AH163" si="106">AB151+AD151+AF151</f>
        <v>96</v>
      </c>
      <c r="AI151" s="18">
        <f t="shared" ref="AI151:AI163" si="107">(AH151*100)/C151</f>
        <v>64.429530201342288</v>
      </c>
      <c r="AJ151" s="18">
        <f t="shared" ref="AJ151:AJ163" si="108">((J151+R151)*100)/C151</f>
        <v>34.228187919463089</v>
      </c>
    </row>
    <row r="152" spans="1:36" s="25" customFormat="1" x14ac:dyDescent="0.25">
      <c r="A152" s="41"/>
      <c r="B152" s="4" t="s">
        <v>165</v>
      </c>
      <c r="C152" s="21">
        <v>46</v>
      </c>
      <c r="D152" s="22">
        <v>0</v>
      </c>
      <c r="E152" s="22" t="s">
        <v>164</v>
      </c>
      <c r="F152" s="22">
        <v>4</v>
      </c>
      <c r="G152" s="22">
        <f>(F152*100)/(F152+N152+V152+AD152)</f>
        <v>36.363636363636367</v>
      </c>
      <c r="H152" s="22">
        <v>4</v>
      </c>
      <c r="I152" s="22">
        <f t="shared" si="96"/>
        <v>11.428571428571429</v>
      </c>
      <c r="J152" s="22">
        <f t="shared" si="97"/>
        <v>8</v>
      </c>
      <c r="K152" s="22">
        <f t="shared" si="98"/>
        <v>17.391304347826086</v>
      </c>
      <c r="L152" s="22">
        <v>0</v>
      </c>
      <c r="M152" s="22" t="s">
        <v>164</v>
      </c>
      <c r="N152" s="22">
        <v>1</v>
      </c>
      <c r="O152" s="22">
        <f>(N152*100)/(F152+N152+V152+AD152)</f>
        <v>9.0909090909090917</v>
      </c>
      <c r="P152" s="22">
        <v>0</v>
      </c>
      <c r="Q152" s="22">
        <f t="shared" si="99"/>
        <v>0</v>
      </c>
      <c r="R152" s="22">
        <f t="shared" si="100"/>
        <v>1</v>
      </c>
      <c r="S152" s="22">
        <f t="shared" si="101"/>
        <v>2.1739130434782608</v>
      </c>
      <c r="T152" s="22">
        <v>0</v>
      </c>
      <c r="U152" s="22" t="s">
        <v>164</v>
      </c>
      <c r="V152" s="22">
        <v>0</v>
      </c>
      <c r="W152" s="22">
        <f>(V152*100)/(F152+N152+V152+AD152)</f>
        <v>0</v>
      </c>
      <c r="X152" s="22">
        <v>0</v>
      </c>
      <c r="Y152" s="22">
        <f t="shared" si="102"/>
        <v>0</v>
      </c>
      <c r="Z152" s="22">
        <f t="shared" si="103"/>
        <v>0</v>
      </c>
      <c r="AA152" s="22">
        <f t="shared" si="104"/>
        <v>0</v>
      </c>
      <c r="AB152" s="22">
        <v>0</v>
      </c>
      <c r="AC152" s="22" t="s">
        <v>164</v>
      </c>
      <c r="AD152" s="22">
        <v>6</v>
      </c>
      <c r="AE152" s="22">
        <f>(AD152*100)/(F152+N152+V152+AD152)</f>
        <v>54.545454545454547</v>
      </c>
      <c r="AF152" s="22">
        <v>31</v>
      </c>
      <c r="AG152" s="22">
        <f t="shared" si="105"/>
        <v>88.571428571428569</v>
      </c>
      <c r="AH152" s="22">
        <f t="shared" si="106"/>
        <v>37</v>
      </c>
      <c r="AI152" s="22">
        <f t="shared" si="107"/>
        <v>80.434782608695656</v>
      </c>
      <c r="AJ152" s="22">
        <f t="shared" si="108"/>
        <v>19.565217391304348</v>
      </c>
    </row>
    <row r="153" spans="1:36" s="26" customFormat="1" x14ac:dyDescent="0.25">
      <c r="A153" s="41"/>
      <c r="B153" s="3" t="s">
        <v>168</v>
      </c>
      <c r="C153" s="22">
        <v>34</v>
      </c>
      <c r="D153" s="22">
        <v>0</v>
      </c>
      <c r="E153" s="22" t="s">
        <v>164</v>
      </c>
      <c r="F153" s="22">
        <v>3</v>
      </c>
      <c r="G153" s="22" t="s">
        <v>164</v>
      </c>
      <c r="H153" s="22">
        <v>3</v>
      </c>
      <c r="I153" s="22">
        <f t="shared" si="96"/>
        <v>15.789473684210526</v>
      </c>
      <c r="J153" s="22">
        <f t="shared" si="97"/>
        <v>6</v>
      </c>
      <c r="K153" s="22">
        <f t="shared" si="98"/>
        <v>17.647058823529413</v>
      </c>
      <c r="L153" s="22">
        <v>0</v>
      </c>
      <c r="M153" s="22" t="s">
        <v>164</v>
      </c>
      <c r="N153" s="22">
        <v>1</v>
      </c>
      <c r="O153" s="22" t="s">
        <v>164</v>
      </c>
      <c r="P153" s="22">
        <v>1</v>
      </c>
      <c r="Q153" s="22">
        <f t="shared" si="99"/>
        <v>5.2631578947368425</v>
      </c>
      <c r="R153" s="22">
        <f t="shared" si="100"/>
        <v>2</v>
      </c>
      <c r="S153" s="22">
        <f t="shared" si="101"/>
        <v>5.882352941176471</v>
      </c>
      <c r="T153" s="22">
        <v>0</v>
      </c>
      <c r="U153" s="22" t="s">
        <v>164</v>
      </c>
      <c r="V153" s="22">
        <v>1</v>
      </c>
      <c r="W153" s="22" t="s">
        <v>164</v>
      </c>
      <c r="X153" s="22">
        <v>0</v>
      </c>
      <c r="Y153" s="22">
        <f t="shared" si="102"/>
        <v>0</v>
      </c>
      <c r="Z153" s="22">
        <f t="shared" si="103"/>
        <v>1</v>
      </c>
      <c r="AA153" s="22">
        <f t="shared" si="104"/>
        <v>2.9411764705882355</v>
      </c>
      <c r="AB153" s="22">
        <v>0</v>
      </c>
      <c r="AC153" s="22" t="s">
        <v>164</v>
      </c>
      <c r="AD153" s="22">
        <v>10</v>
      </c>
      <c r="AE153" s="22" t="s">
        <v>164</v>
      </c>
      <c r="AF153" s="22">
        <v>15</v>
      </c>
      <c r="AG153" s="22">
        <f t="shared" si="105"/>
        <v>78.94736842105263</v>
      </c>
      <c r="AH153" s="22">
        <f t="shared" si="106"/>
        <v>25</v>
      </c>
      <c r="AI153" s="22">
        <f t="shared" si="107"/>
        <v>73.529411764705884</v>
      </c>
      <c r="AJ153" s="22">
        <f t="shared" si="108"/>
        <v>23.529411764705884</v>
      </c>
    </row>
    <row r="154" spans="1:36" s="25" customFormat="1" x14ac:dyDescent="0.25">
      <c r="A154" s="41"/>
      <c r="B154" s="4" t="s">
        <v>61</v>
      </c>
      <c r="C154" s="21">
        <v>33</v>
      </c>
      <c r="D154" s="22">
        <v>11</v>
      </c>
      <c r="E154" s="22">
        <f>(D154*100)/(L154+D154+T154+AB154)</f>
        <v>73.333333333333329</v>
      </c>
      <c r="F154" s="22">
        <v>5</v>
      </c>
      <c r="G154" s="22">
        <f t="shared" ref="G154:G161" si="109">(F154*100)/(F154+N154+V154+AD154)</f>
        <v>31.25</v>
      </c>
      <c r="H154" s="22">
        <v>0</v>
      </c>
      <c r="I154" s="22">
        <f t="shared" si="96"/>
        <v>0</v>
      </c>
      <c r="J154" s="22">
        <f t="shared" si="97"/>
        <v>16</v>
      </c>
      <c r="K154" s="22">
        <f t="shared" si="98"/>
        <v>48.484848484848484</v>
      </c>
      <c r="L154" s="22">
        <v>0</v>
      </c>
      <c r="M154" s="22">
        <f>(L154*100)/(L154+D154+T154+AB154)</f>
        <v>0</v>
      </c>
      <c r="N154" s="22">
        <v>0</v>
      </c>
      <c r="O154" s="22">
        <f t="shared" ref="O154:O161" si="110">(N154*100)/(F154+N154+V154+AD154)</f>
        <v>0</v>
      </c>
      <c r="P154" s="22">
        <v>0</v>
      </c>
      <c r="Q154" s="22">
        <f t="shared" si="99"/>
        <v>0</v>
      </c>
      <c r="R154" s="22">
        <f t="shared" si="100"/>
        <v>0</v>
      </c>
      <c r="S154" s="22">
        <f t="shared" si="101"/>
        <v>0</v>
      </c>
      <c r="T154" s="22">
        <v>0</v>
      </c>
      <c r="U154" s="22">
        <f>(T154*100)/(D154+L154+T154+AB154)</f>
        <v>0</v>
      </c>
      <c r="V154" s="22">
        <v>0</v>
      </c>
      <c r="W154" s="22">
        <f t="shared" ref="W154:W161" si="111">(V154*100)/(F154+N154+V154+AD154)</f>
        <v>0</v>
      </c>
      <c r="X154" s="22">
        <v>0</v>
      </c>
      <c r="Y154" s="22">
        <f t="shared" si="102"/>
        <v>0</v>
      </c>
      <c r="Z154" s="22">
        <f t="shared" si="103"/>
        <v>0</v>
      </c>
      <c r="AA154" s="22">
        <f t="shared" si="104"/>
        <v>0</v>
      </c>
      <c r="AB154" s="22">
        <v>4</v>
      </c>
      <c r="AC154" s="22">
        <f>(AB154*100)/(D154+L154+T154+AB154)</f>
        <v>26.666666666666668</v>
      </c>
      <c r="AD154" s="22">
        <v>11</v>
      </c>
      <c r="AE154" s="22">
        <f t="shared" ref="AE154:AE161" si="112">(AD154*100)/(F154+N154+V154+AD154)</f>
        <v>68.75</v>
      </c>
      <c r="AF154" s="22">
        <v>2</v>
      </c>
      <c r="AG154" s="22">
        <f t="shared" si="105"/>
        <v>100</v>
      </c>
      <c r="AH154" s="22">
        <f t="shared" si="106"/>
        <v>17</v>
      </c>
      <c r="AI154" s="22">
        <f t="shared" si="107"/>
        <v>51.515151515151516</v>
      </c>
      <c r="AJ154" s="22">
        <f t="shared" si="108"/>
        <v>48.484848484848484</v>
      </c>
    </row>
    <row r="155" spans="1:36" s="25" customFormat="1" x14ac:dyDescent="0.25">
      <c r="A155" s="41"/>
      <c r="B155" s="3" t="s">
        <v>72</v>
      </c>
      <c r="C155" s="21">
        <v>9</v>
      </c>
      <c r="D155" s="22">
        <v>0</v>
      </c>
      <c r="E155" s="22" t="s">
        <v>164</v>
      </c>
      <c r="F155" s="22">
        <v>1</v>
      </c>
      <c r="G155" s="22">
        <f t="shared" si="109"/>
        <v>33.333333333333336</v>
      </c>
      <c r="H155" s="22">
        <v>3</v>
      </c>
      <c r="I155" s="22">
        <f t="shared" si="96"/>
        <v>50</v>
      </c>
      <c r="J155" s="22">
        <f t="shared" si="97"/>
        <v>4</v>
      </c>
      <c r="K155" s="22">
        <f t="shared" si="98"/>
        <v>44.444444444444443</v>
      </c>
      <c r="L155" s="22">
        <v>0</v>
      </c>
      <c r="M155" s="22" t="s">
        <v>164</v>
      </c>
      <c r="N155" s="22">
        <v>1</v>
      </c>
      <c r="O155" s="22">
        <f t="shared" si="110"/>
        <v>33.333333333333336</v>
      </c>
      <c r="P155" s="22">
        <v>0</v>
      </c>
      <c r="Q155" s="22">
        <f t="shared" si="99"/>
        <v>0</v>
      </c>
      <c r="R155" s="22">
        <f t="shared" si="100"/>
        <v>1</v>
      </c>
      <c r="S155" s="22">
        <f t="shared" si="101"/>
        <v>11.111111111111111</v>
      </c>
      <c r="T155" s="22">
        <v>0</v>
      </c>
      <c r="U155" s="22" t="s">
        <v>164</v>
      </c>
      <c r="V155" s="22">
        <v>0</v>
      </c>
      <c r="W155" s="22">
        <f t="shared" si="111"/>
        <v>0</v>
      </c>
      <c r="X155" s="22">
        <v>0</v>
      </c>
      <c r="Y155" s="22">
        <f t="shared" si="102"/>
        <v>0</v>
      </c>
      <c r="Z155" s="22">
        <f t="shared" si="103"/>
        <v>0</v>
      </c>
      <c r="AA155" s="22">
        <f t="shared" si="104"/>
        <v>0</v>
      </c>
      <c r="AB155" s="22">
        <v>0</v>
      </c>
      <c r="AC155" s="22" t="s">
        <v>164</v>
      </c>
      <c r="AD155" s="22">
        <v>1</v>
      </c>
      <c r="AE155" s="22">
        <f t="shared" si="112"/>
        <v>33.333333333333336</v>
      </c>
      <c r="AF155" s="22">
        <v>3</v>
      </c>
      <c r="AG155" s="22">
        <f t="shared" si="105"/>
        <v>50</v>
      </c>
      <c r="AH155" s="22">
        <f t="shared" si="106"/>
        <v>4</v>
      </c>
      <c r="AI155" s="22">
        <f t="shared" si="107"/>
        <v>44.444444444444443</v>
      </c>
      <c r="AJ155" s="22">
        <f t="shared" si="108"/>
        <v>55.555555555555557</v>
      </c>
    </row>
    <row r="156" spans="1:36" s="25" customFormat="1" x14ac:dyDescent="0.25">
      <c r="A156" s="41"/>
      <c r="B156" s="3" t="s">
        <v>73</v>
      </c>
      <c r="C156" s="21">
        <v>7</v>
      </c>
      <c r="D156" s="22">
        <v>2</v>
      </c>
      <c r="E156" s="22">
        <f>(D156*100)/(L156+D156+T156+AB156)</f>
        <v>100</v>
      </c>
      <c r="F156" s="22">
        <v>4</v>
      </c>
      <c r="G156" s="22">
        <f t="shared" si="109"/>
        <v>100</v>
      </c>
      <c r="H156" s="22">
        <v>1</v>
      </c>
      <c r="I156" s="22">
        <f t="shared" si="96"/>
        <v>100</v>
      </c>
      <c r="J156" s="22">
        <f t="shared" si="97"/>
        <v>7</v>
      </c>
      <c r="K156" s="22">
        <f t="shared" si="98"/>
        <v>100</v>
      </c>
      <c r="L156" s="22">
        <v>0</v>
      </c>
      <c r="M156" s="22">
        <f>(L156*100)/(L156+D156+T156+AB156)</f>
        <v>0</v>
      </c>
      <c r="N156" s="22">
        <v>0</v>
      </c>
      <c r="O156" s="22">
        <f t="shared" si="110"/>
        <v>0</v>
      </c>
      <c r="P156" s="22">
        <v>0</v>
      </c>
      <c r="Q156" s="22">
        <f t="shared" si="99"/>
        <v>0</v>
      </c>
      <c r="R156" s="22">
        <f t="shared" si="100"/>
        <v>0</v>
      </c>
      <c r="S156" s="22">
        <f t="shared" si="101"/>
        <v>0</v>
      </c>
      <c r="T156" s="22">
        <v>0</v>
      </c>
      <c r="U156" s="22">
        <f>(T156*100)/(D156+L156+T156+AB156)</f>
        <v>0</v>
      </c>
      <c r="V156" s="22">
        <v>0</v>
      </c>
      <c r="W156" s="22">
        <f t="shared" si="111"/>
        <v>0</v>
      </c>
      <c r="X156" s="22">
        <v>0</v>
      </c>
      <c r="Y156" s="22">
        <f t="shared" si="102"/>
        <v>0</v>
      </c>
      <c r="Z156" s="22">
        <f t="shared" si="103"/>
        <v>0</v>
      </c>
      <c r="AA156" s="22">
        <f t="shared" si="104"/>
        <v>0</v>
      </c>
      <c r="AB156" s="22">
        <v>0</v>
      </c>
      <c r="AC156" s="22">
        <f>(AB156*100)/(D156+L156+T156+AB156)</f>
        <v>0</v>
      </c>
      <c r="AD156" s="22">
        <v>0</v>
      </c>
      <c r="AE156" s="22">
        <f t="shared" si="112"/>
        <v>0</v>
      </c>
      <c r="AF156" s="22">
        <v>0</v>
      </c>
      <c r="AG156" s="22">
        <f t="shared" si="105"/>
        <v>0</v>
      </c>
      <c r="AH156" s="22">
        <f t="shared" si="106"/>
        <v>0</v>
      </c>
      <c r="AI156" s="22">
        <f t="shared" si="107"/>
        <v>0</v>
      </c>
      <c r="AJ156" s="22">
        <f t="shared" si="108"/>
        <v>100</v>
      </c>
    </row>
    <row r="157" spans="1:36" s="25" customFormat="1" x14ac:dyDescent="0.25">
      <c r="A157" s="41"/>
      <c r="B157" s="3" t="s">
        <v>157</v>
      </c>
      <c r="C157" s="21">
        <v>7</v>
      </c>
      <c r="D157" s="22">
        <v>0</v>
      </c>
      <c r="E157" s="22" t="s">
        <v>164</v>
      </c>
      <c r="F157" s="22">
        <v>0</v>
      </c>
      <c r="G157" s="22">
        <f t="shared" si="109"/>
        <v>0</v>
      </c>
      <c r="H157" s="22">
        <v>2</v>
      </c>
      <c r="I157" s="22">
        <f t="shared" si="96"/>
        <v>66.666666666666671</v>
      </c>
      <c r="J157" s="22">
        <f t="shared" si="97"/>
        <v>2</v>
      </c>
      <c r="K157" s="22">
        <f t="shared" si="98"/>
        <v>28.571428571428573</v>
      </c>
      <c r="L157" s="22">
        <v>0</v>
      </c>
      <c r="M157" s="22" t="s">
        <v>164</v>
      </c>
      <c r="N157" s="22">
        <v>0</v>
      </c>
      <c r="O157" s="22">
        <f t="shared" si="110"/>
        <v>0</v>
      </c>
      <c r="P157" s="22">
        <v>0</v>
      </c>
      <c r="Q157" s="22">
        <f t="shared" si="99"/>
        <v>0</v>
      </c>
      <c r="R157" s="22">
        <f t="shared" si="100"/>
        <v>0</v>
      </c>
      <c r="S157" s="22">
        <f t="shared" si="101"/>
        <v>0</v>
      </c>
      <c r="T157" s="22">
        <v>0</v>
      </c>
      <c r="U157" s="22" t="s">
        <v>164</v>
      </c>
      <c r="V157" s="22">
        <v>0</v>
      </c>
      <c r="W157" s="22">
        <f t="shared" si="111"/>
        <v>0</v>
      </c>
      <c r="X157" s="22">
        <v>0</v>
      </c>
      <c r="Y157" s="22">
        <f t="shared" si="102"/>
        <v>0</v>
      </c>
      <c r="Z157" s="22">
        <f t="shared" si="103"/>
        <v>0</v>
      </c>
      <c r="AA157" s="22">
        <f t="shared" si="104"/>
        <v>0</v>
      </c>
      <c r="AB157" s="22">
        <v>0</v>
      </c>
      <c r="AC157" s="22" t="s">
        <v>164</v>
      </c>
      <c r="AD157" s="22">
        <v>4</v>
      </c>
      <c r="AE157" s="22">
        <f t="shared" si="112"/>
        <v>100</v>
      </c>
      <c r="AF157" s="22">
        <v>1</v>
      </c>
      <c r="AG157" s="22">
        <f t="shared" si="105"/>
        <v>33.333333333333336</v>
      </c>
      <c r="AH157" s="22">
        <f t="shared" si="106"/>
        <v>5</v>
      </c>
      <c r="AI157" s="22">
        <f t="shared" si="107"/>
        <v>71.428571428571431</v>
      </c>
      <c r="AJ157" s="22">
        <f t="shared" si="108"/>
        <v>28.571428571428573</v>
      </c>
    </row>
    <row r="158" spans="1:36" s="25" customFormat="1" x14ac:dyDescent="0.25">
      <c r="A158" s="41"/>
      <c r="B158" s="4" t="s">
        <v>76</v>
      </c>
      <c r="C158" s="21">
        <v>4</v>
      </c>
      <c r="D158" s="22">
        <v>0</v>
      </c>
      <c r="E158" s="22">
        <f>(D158*100)/(L158+D158+T158+AB158)</f>
        <v>0</v>
      </c>
      <c r="F158" s="22">
        <v>0</v>
      </c>
      <c r="G158" s="22">
        <f t="shared" si="109"/>
        <v>0</v>
      </c>
      <c r="H158" s="22">
        <v>0</v>
      </c>
      <c r="I158" s="22">
        <f t="shared" si="96"/>
        <v>0</v>
      </c>
      <c r="J158" s="22">
        <f t="shared" si="97"/>
        <v>0</v>
      </c>
      <c r="K158" s="22">
        <f t="shared" si="98"/>
        <v>0</v>
      </c>
      <c r="L158" s="22">
        <v>0</v>
      </c>
      <c r="M158" s="22">
        <f>(L158*100)/(L158+D158+T158+AB158)</f>
        <v>0</v>
      </c>
      <c r="N158" s="22">
        <v>0</v>
      </c>
      <c r="O158" s="22">
        <f t="shared" si="110"/>
        <v>0</v>
      </c>
      <c r="P158" s="22">
        <v>0</v>
      </c>
      <c r="Q158" s="22">
        <f t="shared" si="99"/>
        <v>0</v>
      </c>
      <c r="R158" s="22">
        <f t="shared" si="100"/>
        <v>0</v>
      </c>
      <c r="S158" s="22">
        <f t="shared" si="101"/>
        <v>0</v>
      </c>
      <c r="T158" s="22">
        <v>0</v>
      </c>
      <c r="U158" s="22">
        <f>(T158*100)/(D158+L158+T158+AB158)</f>
        <v>0</v>
      </c>
      <c r="V158" s="22">
        <v>1</v>
      </c>
      <c r="W158" s="22">
        <f t="shared" si="111"/>
        <v>50</v>
      </c>
      <c r="X158" s="22">
        <v>0</v>
      </c>
      <c r="Y158" s="22">
        <f t="shared" si="102"/>
        <v>0</v>
      </c>
      <c r="Z158" s="22">
        <f t="shared" si="103"/>
        <v>1</v>
      </c>
      <c r="AA158" s="22">
        <f t="shared" si="104"/>
        <v>25</v>
      </c>
      <c r="AB158" s="22">
        <v>1</v>
      </c>
      <c r="AC158" s="22">
        <f>(AB158*100)/(D158+L158+T158+AB158)</f>
        <v>100</v>
      </c>
      <c r="AD158" s="22">
        <v>1</v>
      </c>
      <c r="AE158" s="22">
        <f t="shared" si="112"/>
        <v>50</v>
      </c>
      <c r="AF158" s="22">
        <v>1</v>
      </c>
      <c r="AG158" s="22">
        <f t="shared" si="105"/>
        <v>100</v>
      </c>
      <c r="AH158" s="22">
        <f t="shared" si="106"/>
        <v>3</v>
      </c>
      <c r="AI158" s="22">
        <f t="shared" si="107"/>
        <v>75</v>
      </c>
      <c r="AJ158" s="22">
        <f t="shared" si="108"/>
        <v>0</v>
      </c>
    </row>
    <row r="159" spans="1:36" s="25" customFormat="1" x14ac:dyDescent="0.25">
      <c r="A159" s="41"/>
      <c r="B159" s="4" t="s">
        <v>77</v>
      </c>
      <c r="C159" s="21">
        <v>4</v>
      </c>
      <c r="D159" s="22">
        <v>0</v>
      </c>
      <c r="E159" s="22">
        <f>(D159*100)/(L159+D159+T159+AB159)</f>
        <v>0</v>
      </c>
      <c r="F159" s="22">
        <v>0</v>
      </c>
      <c r="G159" s="22">
        <f t="shared" si="109"/>
        <v>0</v>
      </c>
      <c r="H159" s="22">
        <v>0</v>
      </c>
      <c r="I159" s="22" t="s">
        <v>164</v>
      </c>
      <c r="J159" s="22">
        <f t="shared" si="97"/>
        <v>0</v>
      </c>
      <c r="K159" s="22">
        <f t="shared" si="98"/>
        <v>0</v>
      </c>
      <c r="L159" s="22">
        <v>0</v>
      </c>
      <c r="M159" s="22">
        <f>(L159*100)/(L159+D159+T159+AB159)</f>
        <v>0</v>
      </c>
      <c r="N159" s="22">
        <v>0</v>
      </c>
      <c r="O159" s="22">
        <f t="shared" si="110"/>
        <v>0</v>
      </c>
      <c r="P159" s="22">
        <v>0</v>
      </c>
      <c r="Q159" s="22" t="s">
        <v>164</v>
      </c>
      <c r="R159" s="22">
        <f t="shared" si="100"/>
        <v>0</v>
      </c>
      <c r="S159" s="22">
        <f t="shared" si="101"/>
        <v>0</v>
      </c>
      <c r="T159" s="22">
        <v>0</v>
      </c>
      <c r="U159" s="22">
        <f>(T159*100)/(D159+L159+T159+AB159)</f>
        <v>0</v>
      </c>
      <c r="V159" s="22">
        <v>0</v>
      </c>
      <c r="W159" s="22">
        <f t="shared" si="111"/>
        <v>0</v>
      </c>
      <c r="X159" s="22">
        <v>0</v>
      </c>
      <c r="Y159" s="22" t="s">
        <v>164</v>
      </c>
      <c r="Z159" s="22">
        <f t="shared" si="103"/>
        <v>0</v>
      </c>
      <c r="AA159" s="22">
        <f t="shared" si="104"/>
        <v>0</v>
      </c>
      <c r="AB159" s="22">
        <v>1</v>
      </c>
      <c r="AC159" s="22">
        <f>(AB159*100)/(D159+L159+T159+AB159)</f>
        <v>100</v>
      </c>
      <c r="AD159" s="22">
        <v>3</v>
      </c>
      <c r="AE159" s="22">
        <f t="shared" si="112"/>
        <v>100</v>
      </c>
      <c r="AF159" s="22">
        <v>0</v>
      </c>
      <c r="AG159" s="22" t="s">
        <v>164</v>
      </c>
      <c r="AH159" s="22">
        <f t="shared" si="106"/>
        <v>4</v>
      </c>
      <c r="AI159" s="22">
        <f t="shared" si="107"/>
        <v>100</v>
      </c>
      <c r="AJ159" s="22">
        <f t="shared" si="108"/>
        <v>0</v>
      </c>
    </row>
    <row r="160" spans="1:36" s="25" customFormat="1" x14ac:dyDescent="0.25">
      <c r="A160" s="41"/>
      <c r="B160" s="4" t="s">
        <v>81</v>
      </c>
      <c r="C160" s="21">
        <v>3</v>
      </c>
      <c r="D160" s="22">
        <v>2</v>
      </c>
      <c r="E160" s="22">
        <f>(D160*100)/(L160+D160+T160+AB160)</f>
        <v>100</v>
      </c>
      <c r="F160" s="22">
        <v>1</v>
      </c>
      <c r="G160" s="22">
        <f t="shared" si="109"/>
        <v>100</v>
      </c>
      <c r="H160" s="22">
        <v>0</v>
      </c>
      <c r="I160" s="22" t="s">
        <v>164</v>
      </c>
      <c r="J160" s="22">
        <f t="shared" si="97"/>
        <v>3</v>
      </c>
      <c r="K160" s="22">
        <f t="shared" si="98"/>
        <v>100</v>
      </c>
      <c r="L160" s="22">
        <v>0</v>
      </c>
      <c r="M160" s="22">
        <f>(L160*100)/(L160+D160+T160+AB160)</f>
        <v>0</v>
      </c>
      <c r="N160" s="22">
        <v>0</v>
      </c>
      <c r="O160" s="22">
        <f t="shared" si="110"/>
        <v>0</v>
      </c>
      <c r="P160" s="22">
        <v>0</v>
      </c>
      <c r="Q160" s="22" t="s">
        <v>164</v>
      </c>
      <c r="R160" s="22">
        <f t="shared" si="100"/>
        <v>0</v>
      </c>
      <c r="S160" s="22">
        <f t="shared" si="101"/>
        <v>0</v>
      </c>
      <c r="T160" s="22">
        <v>0</v>
      </c>
      <c r="U160" s="22">
        <f>(T160*100)/(D160+L160+T160+AB160)</f>
        <v>0</v>
      </c>
      <c r="V160" s="22">
        <v>0</v>
      </c>
      <c r="W160" s="22">
        <f t="shared" si="111"/>
        <v>0</v>
      </c>
      <c r="X160" s="22">
        <v>0</v>
      </c>
      <c r="Y160" s="22" t="s">
        <v>164</v>
      </c>
      <c r="Z160" s="22">
        <f t="shared" si="103"/>
        <v>0</v>
      </c>
      <c r="AA160" s="22">
        <f t="shared" si="104"/>
        <v>0</v>
      </c>
      <c r="AB160" s="22">
        <v>0</v>
      </c>
      <c r="AC160" s="22">
        <f>(AB160*100)/(D160+L160+T160+AB160)</f>
        <v>0</v>
      </c>
      <c r="AD160" s="22">
        <v>0</v>
      </c>
      <c r="AE160" s="22">
        <f t="shared" si="112"/>
        <v>0</v>
      </c>
      <c r="AF160" s="22">
        <v>0</v>
      </c>
      <c r="AG160" s="22" t="s">
        <v>164</v>
      </c>
      <c r="AH160" s="22">
        <f t="shared" si="106"/>
        <v>0</v>
      </c>
      <c r="AI160" s="22">
        <f t="shared" si="107"/>
        <v>0</v>
      </c>
      <c r="AJ160" s="22">
        <f t="shared" si="108"/>
        <v>100</v>
      </c>
    </row>
    <row r="161" spans="1:36" s="25" customFormat="1" x14ac:dyDescent="0.25">
      <c r="A161" s="41"/>
      <c r="B161" s="4" t="s">
        <v>70</v>
      </c>
      <c r="C161" s="21">
        <v>1</v>
      </c>
      <c r="D161" s="22">
        <v>0</v>
      </c>
      <c r="E161" s="22" t="s">
        <v>164</v>
      </c>
      <c r="F161" s="22">
        <v>1</v>
      </c>
      <c r="G161" s="22">
        <f t="shared" si="109"/>
        <v>100</v>
      </c>
      <c r="H161" s="22">
        <v>0</v>
      </c>
      <c r="I161" s="22" t="s">
        <v>164</v>
      </c>
      <c r="J161" s="22">
        <f t="shared" si="97"/>
        <v>1</v>
      </c>
      <c r="K161" s="22">
        <f t="shared" si="98"/>
        <v>100</v>
      </c>
      <c r="L161" s="22">
        <v>0</v>
      </c>
      <c r="M161" s="22" t="s">
        <v>164</v>
      </c>
      <c r="N161" s="22">
        <v>0</v>
      </c>
      <c r="O161" s="22">
        <f t="shared" si="110"/>
        <v>0</v>
      </c>
      <c r="P161" s="22">
        <v>0</v>
      </c>
      <c r="Q161" s="22" t="s">
        <v>164</v>
      </c>
      <c r="R161" s="22">
        <f t="shared" si="100"/>
        <v>0</v>
      </c>
      <c r="S161" s="22">
        <f t="shared" si="101"/>
        <v>0</v>
      </c>
      <c r="T161" s="22">
        <v>0</v>
      </c>
      <c r="U161" s="22" t="s">
        <v>164</v>
      </c>
      <c r="V161" s="22">
        <v>0</v>
      </c>
      <c r="W161" s="22">
        <f t="shared" si="111"/>
        <v>0</v>
      </c>
      <c r="X161" s="22">
        <v>0</v>
      </c>
      <c r="Y161" s="22" t="s">
        <v>164</v>
      </c>
      <c r="Z161" s="22">
        <f t="shared" si="103"/>
        <v>0</v>
      </c>
      <c r="AA161" s="22">
        <f t="shared" si="104"/>
        <v>0</v>
      </c>
      <c r="AB161" s="22">
        <v>0</v>
      </c>
      <c r="AC161" s="22" t="s">
        <v>164</v>
      </c>
      <c r="AD161" s="22">
        <v>0</v>
      </c>
      <c r="AE161" s="22">
        <f t="shared" si="112"/>
        <v>0</v>
      </c>
      <c r="AF161" s="22">
        <v>0</v>
      </c>
      <c r="AG161" s="22" t="s">
        <v>164</v>
      </c>
      <c r="AH161" s="22">
        <f t="shared" si="106"/>
        <v>0</v>
      </c>
      <c r="AI161" s="22">
        <f t="shared" si="107"/>
        <v>0</v>
      </c>
      <c r="AJ161" s="22">
        <f t="shared" si="108"/>
        <v>100</v>
      </c>
    </row>
    <row r="162" spans="1:36" s="25" customFormat="1" x14ac:dyDescent="0.25">
      <c r="A162" s="40"/>
      <c r="B162" s="4" t="s">
        <v>90</v>
      </c>
      <c r="C162" s="21">
        <v>1</v>
      </c>
      <c r="D162" s="22">
        <v>0</v>
      </c>
      <c r="E162" s="22">
        <f>(D162*100)/(L162+D162+T162+AB162)</f>
        <v>0</v>
      </c>
      <c r="F162" s="22">
        <v>0</v>
      </c>
      <c r="G162" s="22" t="s">
        <v>164</v>
      </c>
      <c r="H162" s="22">
        <v>0</v>
      </c>
      <c r="I162" s="22" t="s">
        <v>164</v>
      </c>
      <c r="J162" s="22">
        <f t="shared" si="97"/>
        <v>0</v>
      </c>
      <c r="K162" s="22">
        <f t="shared" si="98"/>
        <v>0</v>
      </c>
      <c r="L162" s="22">
        <v>0</v>
      </c>
      <c r="M162" s="22">
        <f>(L162*100)/(L162+D162+T162+AB162)</f>
        <v>0</v>
      </c>
      <c r="N162" s="22">
        <v>0</v>
      </c>
      <c r="O162" s="22" t="s">
        <v>164</v>
      </c>
      <c r="P162" s="22">
        <v>0</v>
      </c>
      <c r="Q162" s="22" t="s">
        <v>164</v>
      </c>
      <c r="R162" s="22">
        <f t="shared" si="100"/>
        <v>0</v>
      </c>
      <c r="S162" s="22">
        <f t="shared" si="101"/>
        <v>0</v>
      </c>
      <c r="T162" s="22">
        <v>0</v>
      </c>
      <c r="U162" s="22">
        <f>(T162*100)/(D162+L162+T162+AB162)</f>
        <v>0</v>
      </c>
      <c r="V162" s="22">
        <v>0</v>
      </c>
      <c r="W162" s="22" t="s">
        <v>164</v>
      </c>
      <c r="X162" s="22">
        <v>0</v>
      </c>
      <c r="Y162" s="22" t="s">
        <v>164</v>
      </c>
      <c r="Z162" s="22">
        <f t="shared" si="103"/>
        <v>0</v>
      </c>
      <c r="AA162" s="22">
        <f t="shared" si="104"/>
        <v>0</v>
      </c>
      <c r="AB162" s="22">
        <v>1</v>
      </c>
      <c r="AC162" s="22">
        <f>(AB162*100)/(D162+L162+T162+AB162)</f>
        <v>100</v>
      </c>
      <c r="AD162" s="22">
        <v>0</v>
      </c>
      <c r="AE162" s="22" t="s">
        <v>164</v>
      </c>
      <c r="AF162" s="22">
        <v>0</v>
      </c>
      <c r="AG162" s="22" t="s">
        <v>164</v>
      </c>
      <c r="AH162" s="22">
        <f t="shared" si="106"/>
        <v>1</v>
      </c>
      <c r="AI162" s="22">
        <f t="shared" si="107"/>
        <v>100</v>
      </c>
      <c r="AJ162" s="22">
        <f t="shared" si="108"/>
        <v>0</v>
      </c>
    </row>
    <row r="163" spans="1:36" s="1" customFormat="1" x14ac:dyDescent="0.25">
      <c r="A163" s="39" t="s">
        <v>14</v>
      </c>
      <c r="B163" s="9" t="s">
        <v>14</v>
      </c>
      <c r="C163" s="18">
        <v>98</v>
      </c>
      <c r="D163" s="18">
        <f>SUM(D164:D173)</f>
        <v>2</v>
      </c>
      <c r="E163" s="7">
        <f>(D163*100)/(L163+D163+T163+AB163)</f>
        <v>14.285714285714286</v>
      </c>
      <c r="F163" s="18">
        <f>SUM(F164:F173)</f>
        <v>5</v>
      </c>
      <c r="G163" s="7">
        <f>(F163*100)/(F163+N163+V163+AD163)</f>
        <v>10.416666666666666</v>
      </c>
      <c r="H163" s="18">
        <f>SUM(H164:H173)</f>
        <v>3</v>
      </c>
      <c r="I163" s="7">
        <f>(H163*100)/(H163+P163+X163+AF163)</f>
        <v>8.3333333333333339</v>
      </c>
      <c r="J163" s="7">
        <f t="shared" si="97"/>
        <v>10</v>
      </c>
      <c r="K163" s="7">
        <f t="shared" si="98"/>
        <v>10.204081632653061</v>
      </c>
      <c r="L163" s="18">
        <f>SUM(L164:L173)</f>
        <v>1</v>
      </c>
      <c r="M163" s="7">
        <f>(L163*100)/(L163+D163+T163+AB163)</f>
        <v>7.1428571428571432</v>
      </c>
      <c r="N163" s="18">
        <f>SUM(N164:N173)</f>
        <v>1</v>
      </c>
      <c r="O163" s="7">
        <f>(N163*100)/(F163+N163+V163+AD163)</f>
        <v>2.0833333333333335</v>
      </c>
      <c r="P163" s="18">
        <f>SUM(P164:P173)</f>
        <v>0</v>
      </c>
      <c r="Q163" s="7">
        <f>(P163*100)/(H163+P163+X163+AF163)</f>
        <v>0</v>
      </c>
      <c r="R163" s="7">
        <f t="shared" si="100"/>
        <v>2</v>
      </c>
      <c r="S163" s="7">
        <f t="shared" si="101"/>
        <v>2.0408163265306123</v>
      </c>
      <c r="T163" s="18">
        <f>SUM(T164:T173)</f>
        <v>0</v>
      </c>
      <c r="U163" s="7">
        <f>(T163*100)/(D163+L163+T163+AB163)</f>
        <v>0</v>
      </c>
      <c r="V163" s="18">
        <f>SUM(V164:V173)</f>
        <v>0</v>
      </c>
      <c r="W163" s="7">
        <f>(V163*100)/(F163+N163+V163+AD163)</f>
        <v>0</v>
      </c>
      <c r="X163" s="18">
        <f>SUM(X164:X173)</f>
        <v>0</v>
      </c>
      <c r="Y163" s="7">
        <f>(X163*100)/(H163+P163+X163+AF163)</f>
        <v>0</v>
      </c>
      <c r="Z163" s="7">
        <f t="shared" si="103"/>
        <v>0</v>
      </c>
      <c r="AA163" s="7">
        <f t="shared" si="104"/>
        <v>0</v>
      </c>
      <c r="AB163" s="18">
        <f>SUM(AB164:AB173)</f>
        <v>11</v>
      </c>
      <c r="AC163" s="7">
        <f>(AB163*100)/(D163+L163+T163+AB163)</f>
        <v>78.571428571428569</v>
      </c>
      <c r="AD163" s="18">
        <f>SUM(AD164:AD173)</f>
        <v>42</v>
      </c>
      <c r="AE163" s="7">
        <f>(AD163*100)/(F163+N163+V163+AD163)</f>
        <v>87.5</v>
      </c>
      <c r="AF163" s="18">
        <f>SUM(AF164:AF173)</f>
        <v>33</v>
      </c>
      <c r="AG163" s="7">
        <f>(AF163*100)/(H163+P163+X163+AF163)</f>
        <v>91.666666666666671</v>
      </c>
      <c r="AH163" s="7">
        <f t="shared" si="106"/>
        <v>86</v>
      </c>
      <c r="AI163" s="7">
        <f t="shared" si="107"/>
        <v>87.755102040816325</v>
      </c>
      <c r="AJ163" s="7">
        <f t="shared" si="108"/>
        <v>12.244897959183673</v>
      </c>
    </row>
    <row r="164" spans="1:36" x14ac:dyDescent="0.25">
      <c r="A164" s="41"/>
      <c r="B164" s="2" t="s">
        <v>171</v>
      </c>
      <c r="C164" s="19">
        <v>46</v>
      </c>
      <c r="D164" s="13">
        <v>1</v>
      </c>
      <c r="E164" s="13">
        <f t="shared" si="64"/>
        <v>8.3333333333333339</v>
      </c>
      <c r="F164" s="13">
        <v>0</v>
      </c>
      <c r="G164" s="13">
        <f t="shared" si="65"/>
        <v>0</v>
      </c>
      <c r="H164" s="13">
        <v>0</v>
      </c>
      <c r="I164" s="13">
        <f t="shared" si="81"/>
        <v>0</v>
      </c>
      <c r="J164" s="13">
        <f t="shared" si="66"/>
        <v>1</v>
      </c>
      <c r="K164" s="13">
        <f t="shared" si="67"/>
        <v>2.1739130434782608</v>
      </c>
      <c r="L164" s="13">
        <v>1</v>
      </c>
      <c r="M164" s="13">
        <f t="shared" si="68"/>
        <v>8.3333333333333339</v>
      </c>
      <c r="N164" s="13">
        <v>0</v>
      </c>
      <c r="O164" s="13">
        <f t="shared" si="69"/>
        <v>0</v>
      </c>
      <c r="P164" s="13">
        <v>0</v>
      </c>
      <c r="Q164" s="13">
        <f t="shared" si="82"/>
        <v>0</v>
      </c>
      <c r="R164" s="13">
        <f t="shared" si="70"/>
        <v>1</v>
      </c>
      <c r="S164" s="13">
        <f t="shared" si="71"/>
        <v>2.1739130434782608</v>
      </c>
      <c r="T164" s="13">
        <v>0</v>
      </c>
      <c r="U164" s="13">
        <f t="shared" si="72"/>
        <v>0</v>
      </c>
      <c r="V164" s="13">
        <v>0</v>
      </c>
      <c r="W164" s="13">
        <f t="shared" si="73"/>
        <v>0</v>
      </c>
      <c r="X164" s="13">
        <v>0</v>
      </c>
      <c r="Y164" s="13">
        <f t="shared" si="83"/>
        <v>0</v>
      </c>
      <c r="Z164" s="13">
        <f t="shared" si="74"/>
        <v>0</v>
      </c>
      <c r="AA164" s="13">
        <f t="shared" si="75"/>
        <v>0</v>
      </c>
      <c r="AB164" s="13">
        <v>10</v>
      </c>
      <c r="AC164" s="13">
        <f t="shared" si="76"/>
        <v>83.333333333333329</v>
      </c>
      <c r="AD164" s="13">
        <v>29</v>
      </c>
      <c r="AE164" s="13">
        <f t="shared" si="77"/>
        <v>100</v>
      </c>
      <c r="AF164" s="13">
        <v>5</v>
      </c>
      <c r="AG164" s="13">
        <f t="shared" si="84"/>
        <v>100</v>
      </c>
      <c r="AH164" s="13">
        <f t="shared" si="78"/>
        <v>44</v>
      </c>
      <c r="AI164" s="13">
        <f t="shared" si="79"/>
        <v>95.652173913043484</v>
      </c>
      <c r="AJ164" s="13">
        <f t="shared" si="80"/>
        <v>4.3478260869565215</v>
      </c>
    </row>
    <row r="165" spans="1:36" x14ac:dyDescent="0.25">
      <c r="A165" s="41"/>
      <c r="B165" s="2" t="s">
        <v>173</v>
      </c>
      <c r="C165" s="19">
        <v>29</v>
      </c>
      <c r="D165" s="13">
        <v>0</v>
      </c>
      <c r="E165" s="22" t="s">
        <v>164</v>
      </c>
      <c r="F165" s="13">
        <v>3</v>
      </c>
      <c r="G165" s="13">
        <f t="shared" si="65"/>
        <v>50</v>
      </c>
      <c r="H165" s="13">
        <v>0</v>
      </c>
      <c r="I165" s="13">
        <f t="shared" si="81"/>
        <v>0</v>
      </c>
      <c r="J165" s="13">
        <f t="shared" si="66"/>
        <v>3</v>
      </c>
      <c r="K165" s="13">
        <f t="shared" si="67"/>
        <v>10.344827586206897</v>
      </c>
      <c r="L165" s="13">
        <v>0</v>
      </c>
      <c r="M165" s="22" t="s">
        <v>164</v>
      </c>
      <c r="N165" s="13">
        <v>1</v>
      </c>
      <c r="O165" s="13">
        <f t="shared" si="69"/>
        <v>16.666666666666668</v>
      </c>
      <c r="P165" s="13">
        <v>0</v>
      </c>
      <c r="Q165" s="13">
        <f t="shared" si="82"/>
        <v>0</v>
      </c>
      <c r="R165" s="13">
        <f t="shared" si="70"/>
        <v>1</v>
      </c>
      <c r="S165" s="13">
        <f t="shared" si="71"/>
        <v>3.4482758620689653</v>
      </c>
      <c r="T165" s="13">
        <v>0</v>
      </c>
      <c r="U165" s="22" t="s">
        <v>164</v>
      </c>
      <c r="V165" s="13">
        <v>0</v>
      </c>
      <c r="W165" s="13">
        <f t="shared" si="73"/>
        <v>0</v>
      </c>
      <c r="X165" s="13">
        <v>0</v>
      </c>
      <c r="Y165" s="13">
        <f t="shared" si="83"/>
        <v>0</v>
      </c>
      <c r="Z165" s="13">
        <f t="shared" si="74"/>
        <v>0</v>
      </c>
      <c r="AA165" s="13">
        <f t="shared" si="75"/>
        <v>0</v>
      </c>
      <c r="AB165" s="13">
        <v>0</v>
      </c>
      <c r="AC165" s="22" t="s">
        <v>164</v>
      </c>
      <c r="AD165" s="13">
        <v>2</v>
      </c>
      <c r="AE165" s="13">
        <f t="shared" si="77"/>
        <v>33.333333333333336</v>
      </c>
      <c r="AF165" s="13">
        <v>23</v>
      </c>
      <c r="AG165" s="13">
        <f t="shared" si="84"/>
        <v>100</v>
      </c>
      <c r="AH165" s="13">
        <f t="shared" si="78"/>
        <v>25</v>
      </c>
      <c r="AI165" s="13">
        <f t="shared" si="79"/>
        <v>86.206896551724142</v>
      </c>
      <c r="AJ165" s="13">
        <f t="shared" si="80"/>
        <v>13.793103448275861</v>
      </c>
    </row>
    <row r="166" spans="1:36" x14ac:dyDescent="0.25">
      <c r="A166" s="41"/>
      <c r="B166" s="2" t="s">
        <v>148</v>
      </c>
      <c r="C166" s="19">
        <v>7</v>
      </c>
      <c r="D166" s="13">
        <v>0</v>
      </c>
      <c r="E166" s="13" t="s">
        <v>164</v>
      </c>
      <c r="F166" s="13">
        <v>0</v>
      </c>
      <c r="G166" s="13">
        <f t="shared" si="65"/>
        <v>0</v>
      </c>
      <c r="H166" s="13">
        <v>1</v>
      </c>
      <c r="I166" s="13">
        <f t="shared" si="81"/>
        <v>25</v>
      </c>
      <c r="J166" s="13">
        <f t="shared" si="66"/>
        <v>1</v>
      </c>
      <c r="K166" s="13">
        <f t="shared" si="67"/>
        <v>14.285714285714286</v>
      </c>
      <c r="L166" s="13">
        <v>0</v>
      </c>
      <c r="M166" s="13" t="s">
        <v>164</v>
      </c>
      <c r="N166" s="13">
        <v>0</v>
      </c>
      <c r="O166" s="13">
        <f t="shared" si="69"/>
        <v>0</v>
      </c>
      <c r="P166" s="13">
        <v>0</v>
      </c>
      <c r="Q166" s="13">
        <f t="shared" si="82"/>
        <v>0</v>
      </c>
      <c r="R166" s="13">
        <f t="shared" si="70"/>
        <v>0</v>
      </c>
      <c r="S166" s="13">
        <f t="shared" si="71"/>
        <v>0</v>
      </c>
      <c r="T166" s="13">
        <v>0</v>
      </c>
      <c r="U166" s="13" t="s">
        <v>164</v>
      </c>
      <c r="V166" s="13">
        <v>0</v>
      </c>
      <c r="W166" s="13">
        <f t="shared" si="73"/>
        <v>0</v>
      </c>
      <c r="X166" s="13">
        <v>0</v>
      </c>
      <c r="Y166" s="13">
        <f t="shared" si="83"/>
        <v>0</v>
      </c>
      <c r="Z166" s="13">
        <f t="shared" si="74"/>
        <v>0</v>
      </c>
      <c r="AA166" s="13">
        <f t="shared" si="75"/>
        <v>0</v>
      </c>
      <c r="AB166" s="13">
        <v>0</v>
      </c>
      <c r="AC166" s="13" t="s">
        <v>164</v>
      </c>
      <c r="AD166" s="13">
        <v>3</v>
      </c>
      <c r="AE166" s="13">
        <f t="shared" si="77"/>
        <v>100</v>
      </c>
      <c r="AF166" s="13">
        <v>3</v>
      </c>
      <c r="AG166" s="13">
        <f t="shared" si="84"/>
        <v>75</v>
      </c>
      <c r="AH166" s="13">
        <f t="shared" si="78"/>
        <v>6</v>
      </c>
      <c r="AI166" s="13">
        <f t="shared" si="79"/>
        <v>85.714285714285708</v>
      </c>
      <c r="AJ166" s="13">
        <f t="shared" si="80"/>
        <v>14.285714285714286</v>
      </c>
    </row>
    <row r="167" spans="1:36" x14ac:dyDescent="0.25">
      <c r="A167" s="41"/>
      <c r="B167" s="2" t="s">
        <v>174</v>
      </c>
      <c r="C167" s="19">
        <v>6</v>
      </c>
      <c r="D167" s="13">
        <v>0</v>
      </c>
      <c r="E167" s="22" t="s">
        <v>164</v>
      </c>
      <c r="F167" s="13">
        <v>0</v>
      </c>
      <c r="G167" s="13">
        <f>(F167*100)/(F167+N167+V167+AD167)</f>
        <v>0</v>
      </c>
      <c r="H167" s="13">
        <v>0</v>
      </c>
      <c r="I167" s="13">
        <f>(H167*100)/(H167+P167+X167+AF167)</f>
        <v>0</v>
      </c>
      <c r="J167" s="13">
        <f>D167+F167+H167</f>
        <v>0</v>
      </c>
      <c r="K167" s="13">
        <f>(J167*100)/C167</f>
        <v>0</v>
      </c>
      <c r="L167" s="13">
        <v>0</v>
      </c>
      <c r="M167" s="22" t="s">
        <v>164</v>
      </c>
      <c r="N167" s="13">
        <v>0</v>
      </c>
      <c r="O167" s="13">
        <f>(N167*100)/(F167+N167+V167+AD167)</f>
        <v>0</v>
      </c>
      <c r="P167" s="13">
        <v>0</v>
      </c>
      <c r="Q167" s="13">
        <f>(P167*100)/(H167+P167+X167+AF167)</f>
        <v>0</v>
      </c>
      <c r="R167" s="13">
        <f>L167+N167+P167</f>
        <v>0</v>
      </c>
      <c r="S167" s="13">
        <f>(R167*100)/C167</f>
        <v>0</v>
      </c>
      <c r="T167" s="13">
        <v>0</v>
      </c>
      <c r="U167" s="22" t="s">
        <v>164</v>
      </c>
      <c r="V167" s="13">
        <v>0</v>
      </c>
      <c r="W167" s="13">
        <f>(V167*100)/(F167+N167+V167+AD167)</f>
        <v>0</v>
      </c>
      <c r="X167" s="13">
        <v>0</v>
      </c>
      <c r="Y167" s="13">
        <f>(X167*100)/(H167+P167+X167+AF167)</f>
        <v>0</v>
      </c>
      <c r="Z167" s="13">
        <f>T167+V167+X167</f>
        <v>0</v>
      </c>
      <c r="AA167" s="13">
        <f>(Z167*100)/C167</f>
        <v>0</v>
      </c>
      <c r="AB167" s="13">
        <v>0</v>
      </c>
      <c r="AC167" s="22" t="s">
        <v>164</v>
      </c>
      <c r="AD167" s="13">
        <v>5</v>
      </c>
      <c r="AE167" s="13">
        <f>(AD167*100)/(F167+N167+V167+AD167)</f>
        <v>100</v>
      </c>
      <c r="AF167" s="13">
        <v>1</v>
      </c>
      <c r="AG167" s="13">
        <f>(AF167*100)/(H167+P167+X167+AF167)</f>
        <v>100</v>
      </c>
      <c r="AH167" s="13">
        <f>AB167+AD167+AF167</f>
        <v>6</v>
      </c>
      <c r="AI167" s="13">
        <f>(AH167*100)/C167</f>
        <v>100</v>
      </c>
      <c r="AJ167" s="13">
        <f>((J167+R167)*100)/C167</f>
        <v>0</v>
      </c>
    </row>
    <row r="168" spans="1:36" x14ac:dyDescent="0.25">
      <c r="A168" s="41"/>
      <c r="B168" s="2" t="s">
        <v>149</v>
      </c>
      <c r="C168" s="19">
        <v>5</v>
      </c>
      <c r="D168" s="13">
        <v>0</v>
      </c>
      <c r="E168" s="13" t="s">
        <v>164</v>
      </c>
      <c r="F168" s="13">
        <v>1</v>
      </c>
      <c r="G168" s="13">
        <f t="shared" si="65"/>
        <v>33.333333333333336</v>
      </c>
      <c r="H168" s="13">
        <v>1</v>
      </c>
      <c r="I168" s="13">
        <f t="shared" si="81"/>
        <v>50</v>
      </c>
      <c r="J168" s="13">
        <f t="shared" si="66"/>
        <v>2</v>
      </c>
      <c r="K168" s="13">
        <f t="shared" si="67"/>
        <v>40</v>
      </c>
      <c r="L168" s="13">
        <v>0</v>
      </c>
      <c r="M168" s="13" t="s">
        <v>164</v>
      </c>
      <c r="N168" s="13">
        <v>0</v>
      </c>
      <c r="O168" s="13">
        <f t="shared" si="69"/>
        <v>0</v>
      </c>
      <c r="P168" s="13">
        <v>0</v>
      </c>
      <c r="Q168" s="13">
        <f t="shared" si="82"/>
        <v>0</v>
      </c>
      <c r="R168" s="13">
        <f t="shared" si="70"/>
        <v>0</v>
      </c>
      <c r="S168" s="13">
        <f t="shared" si="71"/>
        <v>0</v>
      </c>
      <c r="T168" s="13">
        <v>0</v>
      </c>
      <c r="U168" s="13" t="s">
        <v>164</v>
      </c>
      <c r="V168" s="13">
        <v>0</v>
      </c>
      <c r="W168" s="13">
        <f t="shared" si="73"/>
        <v>0</v>
      </c>
      <c r="X168" s="13">
        <v>0</v>
      </c>
      <c r="Y168" s="13">
        <f t="shared" si="83"/>
        <v>0</v>
      </c>
      <c r="Z168" s="13">
        <f t="shared" si="74"/>
        <v>0</v>
      </c>
      <c r="AA168" s="13">
        <f t="shared" si="75"/>
        <v>0</v>
      </c>
      <c r="AB168" s="13">
        <v>0</v>
      </c>
      <c r="AC168" s="13" t="s">
        <v>164</v>
      </c>
      <c r="AD168" s="13">
        <v>2</v>
      </c>
      <c r="AE168" s="13">
        <f t="shared" si="77"/>
        <v>66.666666666666671</v>
      </c>
      <c r="AF168" s="13">
        <v>1</v>
      </c>
      <c r="AG168" s="13">
        <f t="shared" si="84"/>
        <v>50</v>
      </c>
      <c r="AH168" s="13">
        <f t="shared" si="78"/>
        <v>3</v>
      </c>
      <c r="AI168" s="13">
        <f t="shared" si="79"/>
        <v>60</v>
      </c>
      <c r="AJ168" s="13">
        <f t="shared" si="80"/>
        <v>40</v>
      </c>
    </row>
    <row r="169" spans="1:36" x14ac:dyDescent="0.25">
      <c r="A169" s="41"/>
      <c r="B169" s="2" t="s">
        <v>172</v>
      </c>
      <c r="C169" s="19">
        <v>1</v>
      </c>
      <c r="D169" s="13">
        <v>0</v>
      </c>
      <c r="E169" s="22" t="s">
        <v>164</v>
      </c>
      <c r="F169" s="13">
        <v>1</v>
      </c>
      <c r="G169" s="13">
        <f>(F169*100)/(F169+N169+V169+AD169)</f>
        <v>100</v>
      </c>
      <c r="H169" s="13">
        <v>0</v>
      </c>
      <c r="I169" s="22" t="s">
        <v>164</v>
      </c>
      <c r="J169" s="13">
        <f>D169+F169+H169</f>
        <v>1</v>
      </c>
      <c r="K169" s="13">
        <f>(J169*100)/C169</f>
        <v>100</v>
      </c>
      <c r="L169" s="13">
        <v>0</v>
      </c>
      <c r="M169" s="22" t="s">
        <v>164</v>
      </c>
      <c r="N169" s="13">
        <v>0</v>
      </c>
      <c r="O169" s="13">
        <f>(N169*100)/(F169+N169+V169+AD169)</f>
        <v>0</v>
      </c>
      <c r="P169" s="13">
        <v>0</v>
      </c>
      <c r="Q169" s="22" t="s">
        <v>164</v>
      </c>
      <c r="R169" s="13">
        <f>L169+N169+P169</f>
        <v>0</v>
      </c>
      <c r="S169" s="13">
        <f>(R169*100)/C169</f>
        <v>0</v>
      </c>
      <c r="T169" s="13">
        <v>0</v>
      </c>
      <c r="U169" s="22" t="s">
        <v>164</v>
      </c>
      <c r="V169" s="13">
        <v>0</v>
      </c>
      <c r="W169" s="13">
        <f>(V169*100)/(F169+N169+V169+AD169)</f>
        <v>0</v>
      </c>
      <c r="X169" s="13">
        <v>0</v>
      </c>
      <c r="Y169" s="22" t="s">
        <v>164</v>
      </c>
      <c r="Z169" s="13">
        <f>T169+V169+X169</f>
        <v>0</v>
      </c>
      <c r="AA169" s="13">
        <f>(Z169*100)/C169</f>
        <v>0</v>
      </c>
      <c r="AB169" s="13">
        <v>0</v>
      </c>
      <c r="AC169" s="22" t="s">
        <v>164</v>
      </c>
      <c r="AD169" s="13">
        <v>0</v>
      </c>
      <c r="AE169" s="13">
        <f>(AD169*100)/(F169+N169+V169+AD169)</f>
        <v>0</v>
      </c>
      <c r="AF169" s="13">
        <v>0</v>
      </c>
      <c r="AG169" s="22" t="s">
        <v>164</v>
      </c>
      <c r="AH169" s="13">
        <f>AB169+AD169+AF169</f>
        <v>0</v>
      </c>
      <c r="AI169" s="13">
        <f>(AH169*100)/C169</f>
        <v>0</v>
      </c>
      <c r="AJ169" s="13">
        <f>((J169+R169)*100)/C169</f>
        <v>100</v>
      </c>
    </row>
    <row r="170" spans="1:36" x14ac:dyDescent="0.25">
      <c r="A170" s="41"/>
      <c r="B170" s="2" t="s">
        <v>147</v>
      </c>
      <c r="C170" s="19">
        <v>1</v>
      </c>
      <c r="D170" s="13">
        <v>0</v>
      </c>
      <c r="E170" s="22" t="s">
        <v>164</v>
      </c>
      <c r="F170" s="13">
        <v>0</v>
      </c>
      <c r="G170" s="22" t="s">
        <v>164</v>
      </c>
      <c r="H170" s="13">
        <v>1</v>
      </c>
      <c r="I170" s="13">
        <f>(H170*100)/(H170+P170+X170+AF170)</f>
        <v>100</v>
      </c>
      <c r="J170" s="13">
        <f>D170+F170+H170</f>
        <v>1</v>
      </c>
      <c r="K170" s="13">
        <f>(J170*100)/C170</f>
        <v>100</v>
      </c>
      <c r="L170" s="13">
        <v>0</v>
      </c>
      <c r="M170" s="22" t="s">
        <v>164</v>
      </c>
      <c r="N170" s="13">
        <v>0</v>
      </c>
      <c r="O170" s="22" t="s">
        <v>164</v>
      </c>
      <c r="P170" s="13">
        <v>0</v>
      </c>
      <c r="Q170" s="13">
        <f>(P170*100)/(H170+P170+X170+AF170)</f>
        <v>0</v>
      </c>
      <c r="R170" s="13">
        <f>L170+N170+P170</f>
        <v>0</v>
      </c>
      <c r="S170" s="13">
        <f>(R170*100)/C170</f>
        <v>0</v>
      </c>
      <c r="T170" s="13">
        <v>0</v>
      </c>
      <c r="U170" s="22" t="s">
        <v>164</v>
      </c>
      <c r="V170" s="13">
        <v>0</v>
      </c>
      <c r="W170" s="22" t="s">
        <v>164</v>
      </c>
      <c r="X170" s="13">
        <v>0</v>
      </c>
      <c r="Y170" s="13">
        <f>(X170*100)/(H170+P170+X170+AF170)</f>
        <v>0</v>
      </c>
      <c r="Z170" s="13">
        <f>T170+V170+X170</f>
        <v>0</v>
      </c>
      <c r="AA170" s="13">
        <f>(Z170*100)/C170</f>
        <v>0</v>
      </c>
      <c r="AB170" s="13">
        <v>0</v>
      </c>
      <c r="AC170" s="22" t="s">
        <v>164</v>
      </c>
      <c r="AD170" s="13">
        <v>0</v>
      </c>
      <c r="AE170" s="22" t="s">
        <v>164</v>
      </c>
      <c r="AF170" s="13">
        <v>0</v>
      </c>
      <c r="AG170" s="13">
        <f>(AF170*100)/(H170+P170+X170+AF170)</f>
        <v>0</v>
      </c>
      <c r="AH170" s="13">
        <f>AB170+AD170+AF170</f>
        <v>0</v>
      </c>
      <c r="AI170" s="13">
        <f>(AH170*100)/C170</f>
        <v>0</v>
      </c>
      <c r="AJ170" s="13">
        <f>((J170+R170)*100)/C170</f>
        <v>100</v>
      </c>
    </row>
    <row r="171" spans="1:36" x14ac:dyDescent="0.25">
      <c r="A171" s="41"/>
      <c r="B171" s="2" t="s">
        <v>150</v>
      </c>
      <c r="C171" s="19">
        <v>1</v>
      </c>
      <c r="D171" s="13">
        <v>0</v>
      </c>
      <c r="E171" s="13">
        <f t="shared" si="64"/>
        <v>0</v>
      </c>
      <c r="F171" s="13">
        <v>0</v>
      </c>
      <c r="G171" s="13" t="s">
        <v>164</v>
      </c>
      <c r="H171" s="13">
        <v>0</v>
      </c>
      <c r="I171" s="13" t="s">
        <v>164</v>
      </c>
      <c r="J171" s="13">
        <f t="shared" si="66"/>
        <v>0</v>
      </c>
      <c r="K171" s="13">
        <f t="shared" si="67"/>
        <v>0</v>
      </c>
      <c r="L171" s="13">
        <v>0</v>
      </c>
      <c r="M171" s="13">
        <f t="shared" si="68"/>
        <v>0</v>
      </c>
      <c r="N171" s="13">
        <v>0</v>
      </c>
      <c r="O171" s="13" t="s">
        <v>164</v>
      </c>
      <c r="P171" s="13">
        <v>0</v>
      </c>
      <c r="Q171" s="13" t="s">
        <v>164</v>
      </c>
      <c r="R171" s="13">
        <f t="shared" si="70"/>
        <v>0</v>
      </c>
      <c r="S171" s="13">
        <f t="shared" si="71"/>
        <v>0</v>
      </c>
      <c r="T171" s="13">
        <v>0</v>
      </c>
      <c r="U171" s="13">
        <f t="shared" si="72"/>
        <v>0</v>
      </c>
      <c r="V171" s="13">
        <v>0</v>
      </c>
      <c r="W171" s="13" t="s">
        <v>164</v>
      </c>
      <c r="X171" s="13">
        <v>0</v>
      </c>
      <c r="Y171" s="13" t="s">
        <v>164</v>
      </c>
      <c r="Z171" s="13">
        <f t="shared" si="74"/>
        <v>0</v>
      </c>
      <c r="AA171" s="13">
        <f t="shared" si="75"/>
        <v>0</v>
      </c>
      <c r="AB171" s="13">
        <v>1</v>
      </c>
      <c r="AC171" s="13">
        <f t="shared" si="76"/>
        <v>100</v>
      </c>
      <c r="AD171" s="13">
        <v>0</v>
      </c>
      <c r="AE171" s="13" t="s">
        <v>164</v>
      </c>
      <c r="AF171" s="13">
        <v>0</v>
      </c>
      <c r="AG171" s="13" t="s">
        <v>164</v>
      </c>
      <c r="AH171" s="13">
        <f t="shared" si="78"/>
        <v>1</v>
      </c>
      <c r="AI171" s="13">
        <f t="shared" si="79"/>
        <v>100</v>
      </c>
      <c r="AJ171" s="13">
        <f t="shared" si="80"/>
        <v>0</v>
      </c>
    </row>
    <row r="172" spans="1:36" x14ac:dyDescent="0.25">
      <c r="A172" s="41"/>
      <c r="B172" s="2" t="s">
        <v>151</v>
      </c>
      <c r="C172" s="19">
        <v>1</v>
      </c>
      <c r="D172" s="13">
        <v>0</v>
      </c>
      <c r="E172" s="13" t="s">
        <v>164</v>
      </c>
      <c r="F172" s="13">
        <v>0</v>
      </c>
      <c r="G172" s="13">
        <f t="shared" si="65"/>
        <v>0</v>
      </c>
      <c r="H172" s="13">
        <v>0</v>
      </c>
      <c r="I172" s="13" t="s">
        <v>164</v>
      </c>
      <c r="J172" s="13">
        <f t="shared" si="66"/>
        <v>0</v>
      </c>
      <c r="K172" s="13">
        <f t="shared" si="67"/>
        <v>0</v>
      </c>
      <c r="L172" s="13">
        <v>0</v>
      </c>
      <c r="M172" s="13" t="s">
        <v>164</v>
      </c>
      <c r="N172" s="13">
        <v>0</v>
      </c>
      <c r="O172" s="13">
        <f t="shared" si="69"/>
        <v>0</v>
      </c>
      <c r="P172" s="13">
        <v>0</v>
      </c>
      <c r="Q172" s="13" t="s">
        <v>164</v>
      </c>
      <c r="R172" s="13">
        <f t="shared" si="70"/>
        <v>0</v>
      </c>
      <c r="S172" s="13">
        <f t="shared" si="71"/>
        <v>0</v>
      </c>
      <c r="T172" s="13">
        <v>0</v>
      </c>
      <c r="U172" s="13" t="s">
        <v>164</v>
      </c>
      <c r="V172" s="13">
        <v>0</v>
      </c>
      <c r="W172" s="13">
        <f t="shared" si="73"/>
        <v>0</v>
      </c>
      <c r="X172" s="13">
        <v>0</v>
      </c>
      <c r="Y172" s="13" t="s">
        <v>164</v>
      </c>
      <c r="Z172" s="13">
        <f t="shared" si="74"/>
        <v>0</v>
      </c>
      <c r="AA172" s="13">
        <f t="shared" si="75"/>
        <v>0</v>
      </c>
      <c r="AB172" s="13">
        <v>0</v>
      </c>
      <c r="AC172" s="13" t="s">
        <v>164</v>
      </c>
      <c r="AD172" s="13">
        <v>1</v>
      </c>
      <c r="AE172" s="13">
        <f t="shared" si="77"/>
        <v>100</v>
      </c>
      <c r="AF172" s="13">
        <v>0</v>
      </c>
      <c r="AG172" s="13" t="s">
        <v>164</v>
      </c>
      <c r="AH172" s="13">
        <f t="shared" si="78"/>
        <v>1</v>
      </c>
      <c r="AI172" s="13">
        <f t="shared" si="79"/>
        <v>100</v>
      </c>
      <c r="AJ172" s="13">
        <f t="shared" si="80"/>
        <v>0</v>
      </c>
    </row>
    <row r="173" spans="1:36" x14ac:dyDescent="0.25">
      <c r="A173" s="40"/>
      <c r="B173" s="2" t="s">
        <v>152</v>
      </c>
      <c r="C173" s="19">
        <v>1</v>
      </c>
      <c r="D173" s="13">
        <v>1</v>
      </c>
      <c r="E173" s="13">
        <f t="shared" si="64"/>
        <v>100</v>
      </c>
      <c r="F173" s="13">
        <v>0</v>
      </c>
      <c r="G173" s="13" t="s">
        <v>164</v>
      </c>
      <c r="H173" s="13">
        <v>0</v>
      </c>
      <c r="I173" s="13" t="s">
        <v>164</v>
      </c>
      <c r="J173" s="13">
        <f t="shared" si="66"/>
        <v>1</v>
      </c>
      <c r="K173" s="13">
        <f t="shared" si="67"/>
        <v>100</v>
      </c>
      <c r="L173" s="13">
        <v>0</v>
      </c>
      <c r="M173" s="13">
        <f t="shared" si="68"/>
        <v>0</v>
      </c>
      <c r="N173" s="13">
        <v>0</v>
      </c>
      <c r="O173" s="13" t="s">
        <v>164</v>
      </c>
      <c r="P173" s="13">
        <v>0</v>
      </c>
      <c r="Q173" s="13" t="s">
        <v>164</v>
      </c>
      <c r="R173" s="13">
        <f t="shared" si="70"/>
        <v>0</v>
      </c>
      <c r="S173" s="13">
        <f t="shared" si="71"/>
        <v>0</v>
      </c>
      <c r="T173" s="13">
        <v>0</v>
      </c>
      <c r="U173" s="13">
        <f t="shared" si="72"/>
        <v>0</v>
      </c>
      <c r="V173" s="13">
        <v>0</v>
      </c>
      <c r="W173" s="13" t="s">
        <v>164</v>
      </c>
      <c r="X173" s="13">
        <v>0</v>
      </c>
      <c r="Y173" s="13" t="s">
        <v>164</v>
      </c>
      <c r="Z173" s="13">
        <f t="shared" si="74"/>
        <v>0</v>
      </c>
      <c r="AA173" s="13">
        <f t="shared" si="75"/>
        <v>0</v>
      </c>
      <c r="AB173" s="13">
        <v>0</v>
      </c>
      <c r="AC173" s="13">
        <f t="shared" si="76"/>
        <v>0</v>
      </c>
      <c r="AD173" s="13">
        <v>0</v>
      </c>
      <c r="AE173" s="13" t="s">
        <v>164</v>
      </c>
      <c r="AF173" s="13">
        <v>0</v>
      </c>
      <c r="AG173" s="13" t="s">
        <v>164</v>
      </c>
      <c r="AH173" s="13">
        <f t="shared" si="78"/>
        <v>0</v>
      </c>
      <c r="AI173" s="13">
        <f t="shared" si="79"/>
        <v>0</v>
      </c>
      <c r="AJ173" s="13">
        <f t="shared" si="80"/>
        <v>100</v>
      </c>
    </row>
    <row r="174" spans="1:36" s="1" customFormat="1" x14ac:dyDescent="0.25">
      <c r="A174" s="39" t="s">
        <v>15</v>
      </c>
      <c r="B174" s="17" t="s">
        <v>15</v>
      </c>
      <c r="C174" s="7">
        <v>36</v>
      </c>
      <c r="D174" s="7">
        <f>SUM(D175)</f>
        <v>2</v>
      </c>
      <c r="E174" s="7">
        <f>(D174*100)/(L174+D174+T174+AB174)</f>
        <v>22.222222222222221</v>
      </c>
      <c r="F174" s="7">
        <f t="shared" ref="F174" si="113">SUM(F175)</f>
        <v>4</v>
      </c>
      <c r="G174" s="7">
        <f t="shared" si="65"/>
        <v>25</v>
      </c>
      <c r="H174" s="7">
        <f t="shared" ref="H174" si="114">SUM(H175)</f>
        <v>4</v>
      </c>
      <c r="I174" s="7">
        <f t="shared" si="81"/>
        <v>36.363636363636367</v>
      </c>
      <c r="J174" s="7">
        <f t="shared" si="66"/>
        <v>10</v>
      </c>
      <c r="K174" s="7">
        <f t="shared" si="67"/>
        <v>27.777777777777779</v>
      </c>
      <c r="L174" s="7">
        <f t="shared" ref="L174" si="115">SUM(L175)</f>
        <v>1</v>
      </c>
      <c r="M174" s="7">
        <f t="shared" si="68"/>
        <v>11.111111111111111</v>
      </c>
      <c r="N174" s="7">
        <f t="shared" ref="N174" si="116">SUM(N175)</f>
        <v>1</v>
      </c>
      <c r="O174" s="7">
        <f t="shared" si="69"/>
        <v>6.25</v>
      </c>
      <c r="P174" s="7">
        <f t="shared" ref="P174" si="117">SUM(P175)</f>
        <v>3</v>
      </c>
      <c r="Q174" s="7">
        <f t="shared" si="82"/>
        <v>27.272727272727273</v>
      </c>
      <c r="R174" s="7">
        <f t="shared" si="70"/>
        <v>5</v>
      </c>
      <c r="S174" s="7">
        <f t="shared" si="71"/>
        <v>13.888888888888889</v>
      </c>
      <c r="T174" s="7">
        <f t="shared" ref="T174" si="118">SUM(T175)</f>
        <v>1</v>
      </c>
      <c r="U174" s="7">
        <f t="shared" si="72"/>
        <v>11.111111111111111</v>
      </c>
      <c r="V174" s="7">
        <f t="shared" ref="V174" si="119">SUM(V175)</f>
        <v>3</v>
      </c>
      <c r="W174" s="7">
        <f t="shared" si="73"/>
        <v>18.75</v>
      </c>
      <c r="X174" s="7">
        <f t="shared" ref="X174" si="120">SUM(X175)</f>
        <v>2</v>
      </c>
      <c r="Y174" s="7">
        <f t="shared" si="83"/>
        <v>18.181818181818183</v>
      </c>
      <c r="Z174" s="7">
        <f t="shared" si="74"/>
        <v>6</v>
      </c>
      <c r="AA174" s="7">
        <f t="shared" si="75"/>
        <v>16.666666666666668</v>
      </c>
      <c r="AB174" s="7">
        <f t="shared" ref="AB174" si="121">SUM(AB175)</f>
        <v>5</v>
      </c>
      <c r="AC174" s="7">
        <f t="shared" si="76"/>
        <v>55.555555555555557</v>
      </c>
      <c r="AD174" s="7">
        <f t="shared" ref="AD174" si="122">SUM(AD175)</f>
        <v>8</v>
      </c>
      <c r="AE174" s="7">
        <f t="shared" si="77"/>
        <v>50</v>
      </c>
      <c r="AF174" s="7">
        <f t="shared" ref="AF174" si="123">SUM(AF175)</f>
        <v>2</v>
      </c>
      <c r="AG174" s="7">
        <f t="shared" si="84"/>
        <v>18.181818181818183</v>
      </c>
      <c r="AH174" s="7">
        <f t="shared" si="78"/>
        <v>15</v>
      </c>
      <c r="AI174" s="7">
        <f t="shared" si="79"/>
        <v>41.666666666666664</v>
      </c>
      <c r="AJ174" s="7">
        <f t="shared" si="80"/>
        <v>41.666666666666664</v>
      </c>
    </row>
    <row r="175" spans="1:36" x14ac:dyDescent="0.25">
      <c r="A175" s="40"/>
      <c r="B175" s="2" t="s">
        <v>153</v>
      </c>
      <c r="C175" s="19">
        <v>36</v>
      </c>
      <c r="D175" s="13">
        <v>2</v>
      </c>
      <c r="E175" s="13">
        <f t="shared" si="64"/>
        <v>22.222222222222221</v>
      </c>
      <c r="F175" s="13">
        <v>4</v>
      </c>
      <c r="G175" s="13">
        <f t="shared" si="65"/>
        <v>25</v>
      </c>
      <c r="H175" s="13">
        <v>4</v>
      </c>
      <c r="I175" s="13">
        <f t="shared" si="81"/>
        <v>36.363636363636367</v>
      </c>
      <c r="J175" s="13">
        <f t="shared" si="66"/>
        <v>10</v>
      </c>
      <c r="K175" s="13">
        <f t="shared" si="67"/>
        <v>27.777777777777779</v>
      </c>
      <c r="L175" s="13">
        <v>1</v>
      </c>
      <c r="M175" s="13">
        <f t="shared" si="68"/>
        <v>11.111111111111111</v>
      </c>
      <c r="N175" s="13">
        <v>1</v>
      </c>
      <c r="O175" s="13">
        <f t="shared" si="69"/>
        <v>6.25</v>
      </c>
      <c r="P175" s="13">
        <v>3</v>
      </c>
      <c r="Q175" s="13">
        <f t="shared" si="82"/>
        <v>27.272727272727273</v>
      </c>
      <c r="R175" s="13">
        <f t="shared" si="70"/>
        <v>5</v>
      </c>
      <c r="S175" s="13">
        <f t="shared" si="71"/>
        <v>13.888888888888889</v>
      </c>
      <c r="T175" s="13">
        <v>1</v>
      </c>
      <c r="U175" s="13">
        <f t="shared" si="72"/>
        <v>11.111111111111111</v>
      </c>
      <c r="V175" s="13">
        <v>3</v>
      </c>
      <c r="W175" s="13">
        <f t="shared" si="73"/>
        <v>18.75</v>
      </c>
      <c r="X175" s="13">
        <v>2</v>
      </c>
      <c r="Y175" s="13">
        <f t="shared" si="83"/>
        <v>18.181818181818183</v>
      </c>
      <c r="Z175" s="13">
        <f t="shared" si="74"/>
        <v>6</v>
      </c>
      <c r="AA175" s="13">
        <f t="shared" si="75"/>
        <v>16.666666666666668</v>
      </c>
      <c r="AB175" s="13">
        <v>5</v>
      </c>
      <c r="AC175" s="13">
        <f t="shared" si="76"/>
        <v>55.555555555555557</v>
      </c>
      <c r="AD175" s="13">
        <v>8</v>
      </c>
      <c r="AE175" s="13">
        <f t="shared" si="77"/>
        <v>50</v>
      </c>
      <c r="AF175" s="13">
        <v>2</v>
      </c>
      <c r="AG175" s="13">
        <f t="shared" si="84"/>
        <v>18.181818181818183</v>
      </c>
      <c r="AH175" s="13">
        <f t="shared" si="78"/>
        <v>15</v>
      </c>
      <c r="AI175" s="13">
        <f t="shared" si="79"/>
        <v>41.666666666666664</v>
      </c>
      <c r="AJ175" s="13">
        <f t="shared" si="80"/>
        <v>41.666666666666664</v>
      </c>
    </row>
    <row r="176" spans="1:36" s="1" customFormat="1" x14ac:dyDescent="0.25">
      <c r="A176" s="39" t="s">
        <v>16</v>
      </c>
      <c r="B176" s="17" t="s">
        <v>16</v>
      </c>
      <c r="C176" s="7">
        <v>14</v>
      </c>
      <c r="D176" s="7">
        <f>SUM(D177:D180)</f>
        <v>0</v>
      </c>
      <c r="E176" s="7">
        <f t="shared" si="64"/>
        <v>0</v>
      </c>
      <c r="F176" s="7">
        <f>SUM(F177:F180)</f>
        <v>5</v>
      </c>
      <c r="G176" s="7">
        <f>(F176*100)/(F176+N176+V176+AD176)</f>
        <v>71.428571428571431</v>
      </c>
      <c r="H176" s="7">
        <f>SUM(H177:H180)</f>
        <v>1</v>
      </c>
      <c r="I176" s="7">
        <f>(H176*100)/(H176+P176+X176+AF176)</f>
        <v>25</v>
      </c>
      <c r="J176" s="7">
        <f t="shared" si="66"/>
        <v>6</v>
      </c>
      <c r="K176" s="7">
        <f t="shared" ref="K176:K181" si="124">(J176*100)/C176</f>
        <v>42.857142857142854</v>
      </c>
      <c r="L176" s="7">
        <f>SUM(L177:L180)</f>
        <v>0</v>
      </c>
      <c r="M176" s="7">
        <f>(L176*100)/(L176+D176+T176+AB176)</f>
        <v>0</v>
      </c>
      <c r="N176" s="7">
        <f>SUM(N177:N180)</f>
        <v>0</v>
      </c>
      <c r="O176" s="7">
        <f>(N176*100)/(F176+N176+V176+AD176)</f>
        <v>0</v>
      </c>
      <c r="P176" s="7">
        <f>SUM(P177:P180)</f>
        <v>0</v>
      </c>
      <c r="Q176" s="7">
        <f>(P176*100)/(H176+P176+X176+AF176)</f>
        <v>0</v>
      </c>
      <c r="R176" s="7">
        <f t="shared" si="70"/>
        <v>0</v>
      </c>
      <c r="S176" s="7">
        <f t="shared" ref="S176:S181" si="125">(R176*100)/C176</f>
        <v>0</v>
      </c>
      <c r="T176" s="7">
        <f>SUM(T177:T180)</f>
        <v>0</v>
      </c>
      <c r="U176" s="7">
        <f>(T176*100)/(D176+L176+T176+AB176)</f>
        <v>0</v>
      </c>
      <c r="V176" s="7">
        <f>SUM(V177:V180)</f>
        <v>0</v>
      </c>
      <c r="W176" s="7">
        <f>(V176*100)/(F176+N176+V176+AD176)</f>
        <v>0</v>
      </c>
      <c r="X176" s="7">
        <f>SUM(X177:X180)</f>
        <v>1</v>
      </c>
      <c r="Y176" s="7">
        <f>(X176*100)/(H176+P176+X176+AF176)</f>
        <v>25</v>
      </c>
      <c r="Z176" s="7">
        <f t="shared" si="74"/>
        <v>1</v>
      </c>
      <c r="AA176" s="7">
        <f t="shared" ref="AA176:AA181" si="126">(Z176*100)/C176</f>
        <v>7.1428571428571432</v>
      </c>
      <c r="AB176" s="7">
        <f>SUM(AB177:AB180)</f>
        <v>3</v>
      </c>
      <c r="AC176" s="7">
        <f>(AB176*100)/(D176+L176+T176+AB176)</f>
        <v>100</v>
      </c>
      <c r="AD176" s="7">
        <f>SUM(AD177:AD180)</f>
        <v>2</v>
      </c>
      <c r="AE176" s="7">
        <f>(AD176*100)/(F176+N176+V176+AD176)</f>
        <v>28.571428571428573</v>
      </c>
      <c r="AF176" s="7">
        <f>SUM(AF177:AF180)</f>
        <v>2</v>
      </c>
      <c r="AG176" s="7">
        <f>(AF176*100)/(H176+P176+X176+AF176)</f>
        <v>50</v>
      </c>
      <c r="AH176" s="7">
        <f t="shared" si="78"/>
        <v>7</v>
      </c>
      <c r="AI176" s="7">
        <f t="shared" ref="AI176:AI181" si="127">(AH176*100)/C176</f>
        <v>50</v>
      </c>
      <c r="AJ176" s="7">
        <f t="shared" ref="AJ176:AJ181" si="128">((J176+R176)*100)/C176</f>
        <v>42.857142857142854</v>
      </c>
    </row>
    <row r="177" spans="1:36" x14ac:dyDescent="0.25">
      <c r="A177" s="41"/>
      <c r="B177" s="2" t="s">
        <v>185</v>
      </c>
      <c r="C177" s="19">
        <v>7</v>
      </c>
      <c r="D177" s="13">
        <v>0</v>
      </c>
      <c r="E177" s="13">
        <f>(D177*100)/(L177+D177+T177+AB177)</f>
        <v>0</v>
      </c>
      <c r="F177" s="13">
        <v>4</v>
      </c>
      <c r="G177" s="13">
        <f>(F177*100)/(F177+N177+V177+AD177)</f>
        <v>100</v>
      </c>
      <c r="H177" s="13">
        <v>0</v>
      </c>
      <c r="I177" s="13">
        <f>(H177*100)/(H177+P177+X177+AF177)</f>
        <v>0</v>
      </c>
      <c r="J177" s="13">
        <f>D177+F177+H177</f>
        <v>4</v>
      </c>
      <c r="K177" s="13">
        <f t="shared" si="124"/>
        <v>57.142857142857146</v>
      </c>
      <c r="L177" s="13">
        <v>0</v>
      </c>
      <c r="M177" s="13">
        <f>(L177*100)/(L177+D177+T177+AB177)</f>
        <v>0</v>
      </c>
      <c r="N177" s="13">
        <v>0</v>
      </c>
      <c r="O177" s="13">
        <f>(N177*100)/(F177+N177+V177+AD177)</f>
        <v>0</v>
      </c>
      <c r="P177" s="13">
        <v>0</v>
      </c>
      <c r="Q177" s="13">
        <f>(P177*100)/(H177+P177+X177+AF177)</f>
        <v>0</v>
      </c>
      <c r="R177" s="13">
        <f>L177+N177+P177</f>
        <v>0</v>
      </c>
      <c r="S177" s="13">
        <f t="shared" si="125"/>
        <v>0</v>
      </c>
      <c r="T177" s="13">
        <v>0</v>
      </c>
      <c r="U177" s="13">
        <f>(T177*100)/(D177+L177+T177+AB177)</f>
        <v>0</v>
      </c>
      <c r="V177" s="13">
        <v>0</v>
      </c>
      <c r="W177" s="13">
        <f>(V177*100)/(F177+N177+V177+AD177)</f>
        <v>0</v>
      </c>
      <c r="X177" s="13">
        <v>1</v>
      </c>
      <c r="Y177" s="13">
        <f>(X177*100)/(H177+P177+X177+AF177)</f>
        <v>50</v>
      </c>
      <c r="Z177" s="13">
        <f>T177+V177+X177</f>
        <v>1</v>
      </c>
      <c r="AA177" s="13">
        <f t="shared" si="126"/>
        <v>14.285714285714286</v>
      </c>
      <c r="AB177" s="13">
        <v>1</v>
      </c>
      <c r="AC177" s="13">
        <f>(AB177*100)/(D177+L177+T177+AB177)</f>
        <v>100</v>
      </c>
      <c r="AD177" s="13">
        <v>0</v>
      </c>
      <c r="AE177" s="13">
        <f>(AD177*100)/(F177+N177+V177+AD177)</f>
        <v>0</v>
      </c>
      <c r="AF177" s="13">
        <v>1</v>
      </c>
      <c r="AG177" s="13">
        <f>(AF177*100)/(H177+P177+X177+AF177)</f>
        <v>50</v>
      </c>
      <c r="AH177" s="13">
        <f>AB177+AD177+AF177</f>
        <v>2</v>
      </c>
      <c r="AI177" s="13">
        <f t="shared" si="127"/>
        <v>28.571428571428573</v>
      </c>
      <c r="AJ177" s="13">
        <f t="shared" si="128"/>
        <v>57.142857142857146</v>
      </c>
    </row>
    <row r="178" spans="1:36" x14ac:dyDescent="0.25">
      <c r="A178" s="41"/>
      <c r="B178" s="4" t="s">
        <v>186</v>
      </c>
      <c r="C178" s="19">
        <v>4</v>
      </c>
      <c r="D178" s="13">
        <v>0</v>
      </c>
      <c r="E178" s="13">
        <f>(D178*100)/(L178+D178+T178+AB178)</f>
        <v>0</v>
      </c>
      <c r="F178" s="13">
        <v>0</v>
      </c>
      <c r="G178" s="13">
        <f>(F178*100)/(F178+N178+V178+AD178)</f>
        <v>0</v>
      </c>
      <c r="H178" s="13">
        <v>0</v>
      </c>
      <c r="I178" s="13">
        <f>(H178*100)/(H178+P178+X178+AF178)</f>
        <v>0</v>
      </c>
      <c r="J178" s="13">
        <f>D178+F178+H178</f>
        <v>0</v>
      </c>
      <c r="K178" s="13">
        <f t="shared" si="124"/>
        <v>0</v>
      </c>
      <c r="L178" s="13">
        <v>0</v>
      </c>
      <c r="M178" s="13">
        <f>(L178*100)/(L178+D178+T178+AB178)</f>
        <v>0</v>
      </c>
      <c r="N178" s="13">
        <v>0</v>
      </c>
      <c r="O178" s="13">
        <f>(N178*100)/(F178+N178+V178+AD178)</f>
        <v>0</v>
      </c>
      <c r="P178" s="13">
        <v>0</v>
      </c>
      <c r="Q178" s="13">
        <f>(P178*100)/(H178+P178+X178+AF178)</f>
        <v>0</v>
      </c>
      <c r="R178" s="13">
        <f>L178+N178+P178</f>
        <v>0</v>
      </c>
      <c r="S178" s="13">
        <f t="shared" si="125"/>
        <v>0</v>
      </c>
      <c r="T178" s="13">
        <v>0</v>
      </c>
      <c r="U178" s="13">
        <f>(T178*100)/(D178+L178+T178+AB178)</f>
        <v>0</v>
      </c>
      <c r="V178" s="13">
        <v>0</v>
      </c>
      <c r="W178" s="13">
        <f>(V178*100)/(F178+N178+V178+AD178)</f>
        <v>0</v>
      </c>
      <c r="X178" s="13">
        <v>0</v>
      </c>
      <c r="Y178" s="13">
        <f>(X178*100)/(H178+P178+X178+AF178)</f>
        <v>0</v>
      </c>
      <c r="Z178" s="13">
        <f>T178+V178+X178</f>
        <v>0</v>
      </c>
      <c r="AA178" s="13">
        <f t="shared" si="126"/>
        <v>0</v>
      </c>
      <c r="AB178" s="13">
        <v>1</v>
      </c>
      <c r="AC178" s="13">
        <f>(AB178*100)/(D178+L178+T178+AB178)</f>
        <v>100</v>
      </c>
      <c r="AD178" s="13">
        <v>2</v>
      </c>
      <c r="AE178" s="13">
        <f>(AD178*100)/(F178+N178+V178+AD178)</f>
        <v>100</v>
      </c>
      <c r="AF178" s="13">
        <v>1</v>
      </c>
      <c r="AG178" s="13">
        <f>(AF178*100)/(H178+P178+X178+AF178)</f>
        <v>100</v>
      </c>
      <c r="AH178" s="13">
        <f>AB178+AD178+AF178</f>
        <v>4</v>
      </c>
      <c r="AI178" s="13">
        <f t="shared" si="127"/>
        <v>100</v>
      </c>
      <c r="AJ178" s="13">
        <f t="shared" si="128"/>
        <v>0</v>
      </c>
    </row>
    <row r="179" spans="1:36" x14ac:dyDescent="0.25">
      <c r="A179" s="41"/>
      <c r="B179" s="2" t="s">
        <v>187</v>
      </c>
      <c r="C179" s="19">
        <v>2</v>
      </c>
      <c r="D179" s="13">
        <v>0</v>
      </c>
      <c r="E179" s="13" t="s">
        <v>164</v>
      </c>
      <c r="F179" s="13">
        <v>1</v>
      </c>
      <c r="G179" s="13">
        <f>(F179*100)/(F179+N179+V179+AD179)</f>
        <v>100</v>
      </c>
      <c r="H179" s="13">
        <v>1</v>
      </c>
      <c r="I179" s="13">
        <f>(H179*100)/(H179+P179+X179+AF179)</f>
        <v>100</v>
      </c>
      <c r="J179" s="13">
        <f>D179+F179+H179</f>
        <v>2</v>
      </c>
      <c r="K179" s="13">
        <f t="shared" si="124"/>
        <v>100</v>
      </c>
      <c r="L179" s="13">
        <v>0</v>
      </c>
      <c r="M179" s="13" t="s">
        <v>164</v>
      </c>
      <c r="N179" s="13">
        <v>0</v>
      </c>
      <c r="O179" s="13">
        <f>(N179*100)/(F179+N179+V179+AD179)</f>
        <v>0</v>
      </c>
      <c r="P179" s="13">
        <v>0</v>
      </c>
      <c r="Q179" s="13">
        <f>(P179*100)/(H179+P179+X179+AF179)</f>
        <v>0</v>
      </c>
      <c r="R179" s="13">
        <f>L179+N179+P179</f>
        <v>0</v>
      </c>
      <c r="S179" s="13">
        <f t="shared" si="125"/>
        <v>0</v>
      </c>
      <c r="T179" s="13">
        <v>0</v>
      </c>
      <c r="U179" s="13" t="s">
        <v>164</v>
      </c>
      <c r="V179" s="13">
        <v>0</v>
      </c>
      <c r="W179" s="13">
        <f>(V179*100)/(F179+N179+V179+AD179)</f>
        <v>0</v>
      </c>
      <c r="X179" s="13">
        <v>0</v>
      </c>
      <c r="Y179" s="13">
        <f>(X179*100)/(H179+P179+X179+AF179)</f>
        <v>0</v>
      </c>
      <c r="Z179" s="13">
        <f>T179+V179+X179</f>
        <v>0</v>
      </c>
      <c r="AA179" s="13">
        <f t="shared" si="126"/>
        <v>0</v>
      </c>
      <c r="AB179" s="13">
        <v>0</v>
      </c>
      <c r="AC179" s="13" t="s">
        <v>164</v>
      </c>
      <c r="AD179" s="13">
        <v>0</v>
      </c>
      <c r="AE179" s="13">
        <f>(AD179*100)/(F179+N179+V179+AD179)</f>
        <v>0</v>
      </c>
      <c r="AF179" s="13">
        <v>0</v>
      </c>
      <c r="AG179" s="13">
        <f>(AF179*100)/(H179+P179+X179+AF179)</f>
        <v>0</v>
      </c>
      <c r="AH179" s="13">
        <f>AB179+AD179+AF179</f>
        <v>0</v>
      </c>
      <c r="AI179" s="13">
        <f t="shared" si="127"/>
        <v>0</v>
      </c>
      <c r="AJ179" s="13">
        <f t="shared" si="128"/>
        <v>100</v>
      </c>
    </row>
    <row r="180" spans="1:36" x14ac:dyDescent="0.25">
      <c r="A180" s="40"/>
      <c r="B180" s="2" t="s">
        <v>184</v>
      </c>
      <c r="C180" s="19">
        <v>1</v>
      </c>
      <c r="D180" s="13">
        <v>0</v>
      </c>
      <c r="E180" s="13">
        <f>(D180*100)/(L180+D180+T180+AB180)</f>
        <v>0</v>
      </c>
      <c r="F180" s="13">
        <v>0</v>
      </c>
      <c r="G180" s="13" t="s">
        <v>164</v>
      </c>
      <c r="H180" s="13">
        <v>0</v>
      </c>
      <c r="I180" s="13" t="s">
        <v>164</v>
      </c>
      <c r="J180" s="13">
        <f>D180+F180+H180</f>
        <v>0</v>
      </c>
      <c r="K180" s="13">
        <f t="shared" si="124"/>
        <v>0</v>
      </c>
      <c r="L180" s="13">
        <v>0</v>
      </c>
      <c r="M180" s="13">
        <f>(L180*100)/(L180+D180+T180+AB180)</f>
        <v>0</v>
      </c>
      <c r="N180" s="13">
        <v>0</v>
      </c>
      <c r="O180" s="13" t="s">
        <v>164</v>
      </c>
      <c r="P180" s="13">
        <v>0</v>
      </c>
      <c r="Q180" s="13" t="s">
        <v>164</v>
      </c>
      <c r="R180" s="13">
        <f>L180+N180+P180</f>
        <v>0</v>
      </c>
      <c r="S180" s="13">
        <f t="shared" si="125"/>
        <v>0</v>
      </c>
      <c r="T180" s="13">
        <v>0</v>
      </c>
      <c r="U180" s="13">
        <f>(T180*100)/(D180+L180+T180+AB180)</f>
        <v>0</v>
      </c>
      <c r="V180" s="13">
        <v>0</v>
      </c>
      <c r="W180" s="13" t="s">
        <v>164</v>
      </c>
      <c r="X180" s="13">
        <v>0</v>
      </c>
      <c r="Y180" s="13" t="s">
        <v>164</v>
      </c>
      <c r="Z180" s="13">
        <f>T180+V180+X180</f>
        <v>0</v>
      </c>
      <c r="AA180" s="13">
        <f t="shared" si="126"/>
        <v>0</v>
      </c>
      <c r="AB180" s="13">
        <v>1</v>
      </c>
      <c r="AC180" s="13">
        <f>(AB180*100)/(D180+L180+T180+AB180)</f>
        <v>100</v>
      </c>
      <c r="AD180" s="13">
        <v>0</v>
      </c>
      <c r="AE180" s="13" t="s">
        <v>164</v>
      </c>
      <c r="AF180" s="13">
        <v>0</v>
      </c>
      <c r="AG180" s="13" t="s">
        <v>164</v>
      </c>
      <c r="AH180" s="13">
        <f>AB180+AD180+AF180</f>
        <v>1</v>
      </c>
      <c r="AI180" s="13">
        <f t="shared" si="127"/>
        <v>100</v>
      </c>
      <c r="AJ180" s="13">
        <f t="shared" si="128"/>
        <v>0</v>
      </c>
    </row>
    <row r="181" spans="1:36" s="11" customFormat="1" x14ac:dyDescent="0.25">
      <c r="A181" s="42" t="s">
        <v>160</v>
      </c>
      <c r="B181" s="43"/>
      <c r="C181" s="17">
        <f>SUM(C9,C50,C86,C102,C118,C131,C143,C151,C163,C174,C176)</f>
        <v>6267</v>
      </c>
      <c r="D181" s="17">
        <f>SUM(D176,D174,D163,D151,D143,D131,D118,D102,D86,D50,D9)</f>
        <v>292</v>
      </c>
      <c r="E181" s="17">
        <f>(D181*100)/(L181+D181+T181+AB181)</f>
        <v>23.472668810289388</v>
      </c>
      <c r="F181" s="17">
        <f>SUM(F176,F174,F163,F151,F143,F131,F118,F102,F86,F50,F9)</f>
        <v>745</v>
      </c>
      <c r="G181" s="17">
        <f>(F181*100)/(F181+N181+V181+AD181)</f>
        <v>25.400613706102966</v>
      </c>
      <c r="H181" s="17">
        <f>SUM(H176,H174,H163,H151,H143,H131,H118,H102,H86,H50,H9)</f>
        <v>460</v>
      </c>
      <c r="I181" s="17">
        <f>(H181*100)/(H181+P181+X181+AF181)</f>
        <v>22.009569377990431</v>
      </c>
      <c r="J181" s="17">
        <f>SUM(J176,J174,J163,J151,J143,J131,J118,J102,J86,J50,J9)</f>
        <v>1497</v>
      </c>
      <c r="K181" s="17">
        <f t="shared" si="124"/>
        <v>23.887027285782672</v>
      </c>
      <c r="L181" s="17">
        <f>SUM(L176,L174,L163,L151,L143,L131,L118,L102,L86,L50,L9)</f>
        <v>127</v>
      </c>
      <c r="M181" s="17">
        <f>(L181*100)/(L181+D181+T181+AB181)</f>
        <v>10.209003215434084</v>
      </c>
      <c r="N181" s="17">
        <f>SUM(N176,N174,N163,N151,N143,N131,N118,N102,N86,N50,N9)</f>
        <v>251</v>
      </c>
      <c r="O181" s="17">
        <f>(N181*100)/(F181+N181+V181+AD181)</f>
        <v>8.5577906580293224</v>
      </c>
      <c r="P181" s="17">
        <f>SUM(P176,P174,P163,P151,P143,P131,P118,P102,P86,P50,P9)</f>
        <v>186</v>
      </c>
      <c r="Q181" s="17">
        <f>(P181*100)/(H181+P181+X181+AF181)</f>
        <v>8.8995215311004792</v>
      </c>
      <c r="R181" s="17">
        <f>SUM(R176,R174,R163,R151,R143,R131,R118,R102,R86,R50,R9)</f>
        <v>564</v>
      </c>
      <c r="S181" s="17">
        <f t="shared" si="125"/>
        <v>8.9995213020584011</v>
      </c>
      <c r="T181" s="17">
        <f>SUM(T176,T174,T163,T151,T143,T131,T118,T102,T86,T50,T9)</f>
        <v>24</v>
      </c>
      <c r="U181" s="17">
        <f>(T181*100)/(D181+L181+T181+AB181)</f>
        <v>1.9292604501607717</v>
      </c>
      <c r="V181" s="17">
        <f>SUM(V176,V174,V163,V151,V143,V131,V118,V102,V86,V50,V9)</f>
        <v>79</v>
      </c>
      <c r="W181" s="17">
        <f>(V181*100)/(F181+N181+V181+AD181)</f>
        <v>2.6934878963518583</v>
      </c>
      <c r="X181" s="17">
        <f>SUM(X176,X174,X163,X151,X143,X131,X118,X102,X86,X50,X9)</f>
        <v>28</v>
      </c>
      <c r="Y181" s="17">
        <f>(X181*100)/(H181+P181+X181+AF181)</f>
        <v>1.3397129186602872</v>
      </c>
      <c r="Z181" s="17">
        <f>SUM(Z176,Z174,Z163,Z151,Z143,Z131,Z118,Z102,Z86,Z50,Z9)</f>
        <v>131</v>
      </c>
      <c r="AA181" s="17">
        <f t="shared" si="126"/>
        <v>2.0903143449816497</v>
      </c>
      <c r="AB181" s="17">
        <f>SUM(AB176,AB174,AB163,AB151,AB143,AB131,AB118,AB102,AB86,AB50,AB9)</f>
        <v>801</v>
      </c>
      <c r="AC181" s="17">
        <f>(AB181*100)/(D181+L181+T181+AB181)</f>
        <v>64.38906752411576</v>
      </c>
      <c r="AD181" s="17">
        <f>SUM(AD176,AD174,AD163,AD151,AD143,AD131,AD118,AD102,AD86,AD50,AD9)</f>
        <v>1858</v>
      </c>
      <c r="AE181" s="17">
        <f>(AD181*100)/(F181+N181+V181+AD181)</f>
        <v>63.348107739515854</v>
      </c>
      <c r="AF181" s="17">
        <f>SUM(AF176,AF174,AF163,AF151,AF143,AF131,AF118,AF102,AF86,AF50,AF9)</f>
        <v>1416</v>
      </c>
      <c r="AG181" s="17">
        <f>(AF181*100)/(H181+P181+X181+AF181)</f>
        <v>67.751196172248797</v>
      </c>
      <c r="AH181" s="17">
        <f>SUM(AH176,AH174,AH163,AH151,AH143,AH131,AH118,AH102,AH86,AH50,AH9)</f>
        <v>4075</v>
      </c>
      <c r="AI181" s="17">
        <f t="shared" si="127"/>
        <v>65.023137067177274</v>
      </c>
      <c r="AJ181" s="17">
        <f t="shared" si="128"/>
        <v>32.886548587841069</v>
      </c>
    </row>
    <row r="182" spans="1:36" s="16" customFormat="1" x14ac:dyDescent="0.25">
      <c r="A182" s="14"/>
      <c r="B182" s="14"/>
      <c r="C182" s="23"/>
      <c r="D182" s="23"/>
      <c r="E182" s="15"/>
      <c r="F182" s="15"/>
      <c r="G182" s="15"/>
      <c r="H182" s="15"/>
      <c r="I182" s="15"/>
      <c r="J182" s="15"/>
      <c r="K182" s="15"/>
      <c r="L182" s="15"/>
      <c r="M182" s="15"/>
      <c r="N182" s="15"/>
      <c r="O182" s="15"/>
      <c r="P182" s="15"/>
      <c r="Q182" s="15"/>
      <c r="R182" s="15"/>
      <c r="S182" s="15"/>
      <c r="T182" s="15"/>
      <c r="U182" s="15"/>
      <c r="V182" s="15"/>
      <c r="W182" s="15"/>
      <c r="X182" s="15"/>
      <c r="Y182" s="15"/>
      <c r="Z182" s="15"/>
      <c r="AA182" s="15"/>
      <c r="AB182" s="15"/>
      <c r="AC182" s="15"/>
      <c r="AD182" s="15"/>
      <c r="AE182" s="15"/>
      <c r="AF182" s="15"/>
      <c r="AG182" s="15"/>
      <c r="AH182" s="15"/>
      <c r="AI182" s="15"/>
    </row>
  </sheetData>
  <mergeCells count="38">
    <mergeCell ref="A9:A49"/>
    <mergeCell ref="A151:A162"/>
    <mergeCell ref="A163:A173"/>
    <mergeCell ref="A143:A150"/>
    <mergeCell ref="A50:A85"/>
    <mergeCell ref="A174:A175"/>
    <mergeCell ref="A176:A180"/>
    <mergeCell ref="A181:B181"/>
    <mergeCell ref="A118:A130"/>
    <mergeCell ref="A86:A101"/>
    <mergeCell ref="A102:A117"/>
    <mergeCell ref="A131:A142"/>
    <mergeCell ref="AB7:AC7"/>
    <mergeCell ref="AD7:AE7"/>
    <mergeCell ref="AF7:AG7"/>
    <mergeCell ref="AH7:AI7"/>
    <mergeCell ref="P7:Q7"/>
    <mergeCell ref="R7:S7"/>
    <mergeCell ref="T7:U7"/>
    <mergeCell ref="V7:W7"/>
    <mergeCell ref="X7:Y7"/>
    <mergeCell ref="Z7:AA7"/>
    <mergeCell ref="N7:O7"/>
    <mergeCell ref="A1:AJ3"/>
    <mergeCell ref="A5:A8"/>
    <mergeCell ref="B5:B8"/>
    <mergeCell ref="C5:C8"/>
    <mergeCell ref="D5:AI5"/>
    <mergeCell ref="AJ5:AJ8"/>
    <mergeCell ref="D6:K6"/>
    <mergeCell ref="L6:S6"/>
    <mergeCell ref="T6:AA6"/>
    <mergeCell ref="AB6:AI6"/>
    <mergeCell ref="D7:E7"/>
    <mergeCell ref="F7:G7"/>
    <mergeCell ref="H7:I7"/>
    <mergeCell ref="J7:K7"/>
    <mergeCell ref="L7:M7"/>
  </mergeCells>
  <conditionalFormatting sqref="B178">
    <cfRule type="duplicateValues" dxfId="2" priority="3"/>
  </conditionalFormatting>
  <conditionalFormatting sqref="B163 B150 B146">
    <cfRule type="duplicateValues" dxfId="1" priority="2"/>
  </conditionalFormatting>
  <conditionalFormatting sqref="B149 B144">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Additional Fi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vo Gil, Nereida Ines</dc:creator>
  <cp:lastModifiedBy>Bravo Gil, Nereida Ines</cp:lastModifiedBy>
  <cp:lastPrinted>2023-09-26T06:48:42Z</cp:lastPrinted>
  <dcterms:created xsi:type="dcterms:W3CDTF">2023-07-28T11:17:38Z</dcterms:created>
  <dcterms:modified xsi:type="dcterms:W3CDTF">2024-07-03T12:32:44Z</dcterms:modified>
</cp:coreProperties>
</file>